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Cerebrum" sheetId="9" r:id="rId1"/>
  </sheets>
  <calcPr calcId="145621"/>
</workbook>
</file>

<file path=xl/sharedStrings.xml><?xml version="1.0" encoding="utf-8"?>
<sst xmlns="http://schemas.openxmlformats.org/spreadsheetml/2006/main" count="680" uniqueCount="413">
  <si>
    <t>Cerebrum</t>
  </si>
  <si>
    <t>IL-3</t>
  </si>
  <si>
    <t>IL-9</t>
  </si>
  <si>
    <t>IL-2</t>
  </si>
  <si>
    <t>IL-13</t>
  </si>
  <si>
    <t>IL-6</t>
  </si>
  <si>
    <t>IL-4</t>
  </si>
  <si>
    <t>MCP-1</t>
  </si>
  <si>
    <t>IL-5</t>
  </si>
  <si>
    <t>RANTES</t>
  </si>
  <si>
    <t>IL-10</t>
  </si>
  <si>
    <t>KC</t>
  </si>
  <si>
    <t>IL-17A</t>
  </si>
  <si>
    <t>GM-CSF</t>
  </si>
  <si>
    <t>Eotaxin</t>
  </si>
  <si>
    <t>IL-12p70</t>
  </si>
  <si>
    <t>IL-1β</t>
  </si>
  <si>
    <t>TNF-α</t>
  </si>
  <si>
    <t>IFN-γ</t>
  </si>
  <si>
    <t>IL-1α</t>
  </si>
  <si>
    <t>MIP-1β</t>
  </si>
  <si>
    <t>MIP-1α</t>
  </si>
  <si>
    <t>IL-12p40</t>
  </si>
  <si>
    <t>G-CSF</t>
  </si>
  <si>
    <t>dpi:</t>
  </si>
  <si>
    <t>below the lower limit of quantification</t>
  </si>
  <si>
    <t>17.8 ± 0.9</t>
  </si>
  <si>
    <t>41.8 ± 7.3</t>
  </si>
  <si>
    <t>1.2 ± 0.2</t>
  </si>
  <si>
    <t>3.2 ± 0.7</t>
  </si>
  <si>
    <t>4.1 ± 2.5</t>
  </si>
  <si>
    <t>5.1 ± 0.8</t>
  </si>
  <si>
    <t>21.2 ± 4.9</t>
  </si>
  <si>
    <t>71.7 ± 4.8</t>
  </si>
  <si>
    <t>39.2 ± 10.4</t>
  </si>
  <si>
    <t>62.7 ± 6.5</t>
  </si>
  <si>
    <t>130.4 ± 37.6</t>
  </si>
  <si>
    <t>46.4 ± 9.5</t>
  </si>
  <si>
    <t>64.2 ± 9.8</t>
  </si>
  <si>
    <t>45.1 ± 3.1</t>
  </si>
  <si>
    <t>47.8 ± 6.8</t>
  </si>
  <si>
    <t>17.5 ± 1.3</t>
  </si>
  <si>
    <t>18.8 ± 0.9</t>
  </si>
  <si>
    <t>16.1 ± 1.3</t>
  </si>
  <si>
    <t>12.8 ± 1.3</t>
  </si>
  <si>
    <t>55.4 ± 2.8</t>
  </si>
  <si>
    <t>43.2 ± 6.2</t>
  </si>
  <si>
    <t>42.5 ± 8.2</t>
  </si>
  <si>
    <t>35.3 ± 8.2</t>
  </si>
  <si>
    <t>154.5 ± 11.6</t>
  </si>
  <si>
    <t>146.9 ± 13.3</t>
  </si>
  <si>
    <t>143.7 ± 17.9</t>
  </si>
  <si>
    <t>138.3 ± 12.2</t>
  </si>
  <si>
    <t>120.6 ± 17.6</t>
  </si>
  <si>
    <t>1.3 ± 0.3</t>
  </si>
  <si>
    <t>1.1 ± 0.2</t>
  </si>
  <si>
    <t>1.2 ± 0.4</t>
  </si>
  <si>
    <t>1.2 ± 0.3</t>
  </si>
  <si>
    <t>3.4 ± 0.5</t>
  </si>
  <si>
    <t>2.9 ± 1.2</t>
  </si>
  <si>
    <t>3.4 ± 1.2</t>
  </si>
  <si>
    <t>3.1 ± 1.2</t>
  </si>
  <si>
    <t>2.4 ± 0.7</t>
  </si>
  <si>
    <t>4.6 ± 1.9</t>
  </si>
  <si>
    <t>3.5 ± 1.2</t>
  </si>
  <si>
    <t>3.3 ± 1.5</t>
  </si>
  <si>
    <t>6.1 ± 0.6</t>
  </si>
  <si>
    <t>5.8 ± 1.2</t>
  </si>
  <si>
    <t>6.9 ± 0.5</t>
  </si>
  <si>
    <t>5.6 ± 0.8</t>
  </si>
  <si>
    <t>25.4 ± 3.6</t>
  </si>
  <si>
    <t>22.8 ± 6.9</t>
  </si>
  <si>
    <t>27.2 ± 6.1</t>
  </si>
  <si>
    <t>23.6 ± 5.5</t>
  </si>
  <si>
    <t>23.1 ± 5.6</t>
  </si>
  <si>
    <t>11.3 ± 2.8</t>
  </si>
  <si>
    <t>9.1 ± 3.2</t>
  </si>
  <si>
    <t>11.5 ± 1.9</t>
  </si>
  <si>
    <t>9.1 ± 2.8</t>
  </si>
  <si>
    <t>9.5 ± 2.8</t>
  </si>
  <si>
    <t xml:space="preserve">&lt;LOQ    </t>
  </si>
  <si>
    <t>84.6 ± 18.3</t>
  </si>
  <si>
    <t>68.3 ± 17.2</t>
  </si>
  <si>
    <t>76.6 ± 19.7</t>
  </si>
  <si>
    <t>78.5 ± 8.7</t>
  </si>
  <si>
    <t>81.8 ± 5.8</t>
  </si>
  <si>
    <t>85.1 ± 19.2</t>
  </si>
  <si>
    <t>73.2 ± 9.7</t>
  </si>
  <si>
    <t>91.8 ± 22.3</t>
  </si>
  <si>
    <t>44.2 ± 10.9</t>
  </si>
  <si>
    <t>36.1 ± 12.5</t>
  </si>
  <si>
    <t>44.4 ± 8.2</t>
  </si>
  <si>
    <t>40.1 ± 7.2</t>
  </si>
  <si>
    <t>38.8 ± 9.5</t>
  </si>
  <si>
    <t>74.6 ± 6.8</t>
  </si>
  <si>
    <t>69.3 ± 14.9</t>
  </si>
  <si>
    <t>73.8 ± 12.3</t>
  </si>
  <si>
    <t>65.2 ± 10.2</t>
  </si>
  <si>
    <t>61.8 ± 8.4</t>
  </si>
  <si>
    <t>156.2 ± 45.7</t>
  </si>
  <si>
    <t>160.9 ± 35.1</t>
  </si>
  <si>
    <t>152.9 ± 32.6</t>
  </si>
  <si>
    <t>111.4 ± 31.3</t>
  </si>
  <si>
    <t>108.1 ± 19.7</t>
  </si>
  <si>
    <t>53.7 ± 5.8</t>
  </si>
  <si>
    <t>47.3 ± 7.8</t>
  </si>
  <si>
    <t>46.2 ± 7.5</t>
  </si>
  <si>
    <t>43.5 ± 4.8</t>
  </si>
  <si>
    <t>59.8 ± 8.2</t>
  </si>
  <si>
    <t>61.5 ± 4.7</t>
  </si>
  <si>
    <t>53.5 ± 6.1</t>
  </si>
  <si>
    <t>64.3 ± 22.2</t>
  </si>
  <si>
    <t>66.4 ± 23.4</t>
  </si>
  <si>
    <t>4.5 ± 0.7</t>
  </si>
  <si>
    <t>4.6 ± 0.7</t>
  </si>
  <si>
    <t>4.8 ± 1.2</t>
  </si>
  <si>
    <t>4.2 ± 0.9</t>
  </si>
  <si>
    <t>50.7 ± 4.6</t>
  </si>
  <si>
    <t>45.3 ± 4.6</t>
  </si>
  <si>
    <t>46.7 ± 3.9</t>
  </si>
  <si>
    <t>45.4 ± 3.1</t>
  </si>
  <si>
    <t>28.1 ± 4.9</t>
  </si>
  <si>
    <t>32.7 ± 2.4</t>
  </si>
  <si>
    <t>30.3 ± 5.1</t>
  </si>
  <si>
    <t>30.9 ± 1.6</t>
  </si>
  <si>
    <t>26.2 ± 4.9</t>
  </si>
  <si>
    <t>27.6 ± 4.7</t>
  </si>
  <si>
    <t>147.6 ± 35.2</t>
  </si>
  <si>
    <t>153.2 ± 35.5</t>
  </si>
  <si>
    <t>114.8 ± 18.2</t>
  </si>
  <si>
    <t>141.3 ± 46.5</t>
  </si>
  <si>
    <t>51.5 ± 5.2</t>
  </si>
  <si>
    <t>46.1 ± 10.6</t>
  </si>
  <si>
    <t>44.5 ± 7.4</t>
  </si>
  <si>
    <t>41.1 ± 4.3</t>
  </si>
  <si>
    <t>7 dpi</t>
  </si>
  <si>
    <t>14 dpi</t>
  </si>
  <si>
    <t>28 dpi</t>
  </si>
  <si>
    <t>42 dpi</t>
  </si>
  <si>
    <t>70 dpi</t>
  </si>
  <si>
    <t>98 dpi</t>
  </si>
  <si>
    <t>18.8 ± 3.1</t>
  </si>
  <si>
    <t>16.4 ± 2.7</t>
  </si>
  <si>
    <t>14.6 ± 1.4</t>
  </si>
  <si>
    <t>10.1 ± 2.3</t>
  </si>
  <si>
    <t>33.5 ± 6.9</t>
  </si>
  <si>
    <t>26.6 ± 4.7</t>
  </si>
  <si>
    <t>26.7 ± 4.6</t>
  </si>
  <si>
    <t>29.1 ± 6.2</t>
  </si>
  <si>
    <t>30.6 ± 4.7</t>
  </si>
  <si>
    <t>33.9 ± 5.4</t>
  </si>
  <si>
    <t>117.5 ± 16.1</t>
  </si>
  <si>
    <t>121.9 ± 18.7</t>
  </si>
  <si>
    <t>117.5 ± 13.2</t>
  </si>
  <si>
    <t>128.4 ± 14.7</t>
  </si>
  <si>
    <t>1.4 ± 0.7</t>
  </si>
  <si>
    <t>0.9 ± 0.2</t>
  </si>
  <si>
    <t>0.7 ± 0.3</t>
  </si>
  <si>
    <t>0.5 ± 0.3</t>
  </si>
  <si>
    <t>3.2 ± 0.5</t>
  </si>
  <si>
    <t>7.9 ± 2.4</t>
  </si>
  <si>
    <t>10.1 ± 2.6</t>
  </si>
  <si>
    <t>4.4 ± 0.9</t>
  </si>
  <si>
    <t>2.3 ± 0.7</t>
  </si>
  <si>
    <t>7.4 ± 1.3</t>
  </si>
  <si>
    <t>14.3 ± 8.3</t>
  </si>
  <si>
    <t>12.7 ± 6.8</t>
  </si>
  <si>
    <t>6.9 ± 2.5</t>
  </si>
  <si>
    <t>2.7 ± 0.8</t>
  </si>
  <si>
    <t>3.5 ± 1.3</t>
  </si>
  <si>
    <t>4.6 ± 0.8</t>
  </si>
  <si>
    <t>4.3 ± 0.5</t>
  </si>
  <si>
    <t>3.9 ± 0.5</t>
  </si>
  <si>
    <t>3.6 ± 0.5</t>
  </si>
  <si>
    <t>3.6 ± 0.9</t>
  </si>
  <si>
    <t>20.6 ± 5.2</t>
  </si>
  <si>
    <t>19.9 ± 3.3</t>
  </si>
  <si>
    <t>16.4 ± 3.5</t>
  </si>
  <si>
    <t>11.6 ± 7.3</t>
  </si>
  <si>
    <t>8.9 ± 2.6</t>
  </si>
  <si>
    <t>10.1 ± 4.3</t>
  </si>
  <si>
    <t>9.2 ± 1.7</t>
  </si>
  <si>
    <t>8.1 ± 2.3</t>
  </si>
  <si>
    <t>5.8 ± 1.4</t>
  </si>
  <si>
    <t>6.8 ± 1.4</t>
  </si>
  <si>
    <t>76.7 ± 23.6</t>
  </si>
  <si>
    <t>60.6 ± 12.9</t>
  </si>
  <si>
    <t>54.7 ± 7.4</t>
  </si>
  <si>
    <t>52.9 ± 10.9</t>
  </si>
  <si>
    <t>33.3 ± 22.2</t>
  </si>
  <si>
    <t>36.6 ± 7.3</t>
  </si>
  <si>
    <t>41.7 ± 6.2</t>
  </si>
  <si>
    <t>45.1 ± 6.7</t>
  </si>
  <si>
    <t>40.8 ± 6.6</t>
  </si>
  <si>
    <t>43.4 ± 6.8</t>
  </si>
  <si>
    <t>56.5 ± 13.8</t>
  </si>
  <si>
    <t>38.6 ± 12.6</t>
  </si>
  <si>
    <t>35.1 ± 9.9</t>
  </si>
  <si>
    <t>31.5 ± 3.6</t>
  </si>
  <si>
    <t>16.8 ± 13.9</t>
  </si>
  <si>
    <t>60.8 ± 11.3</t>
  </si>
  <si>
    <t>53.6 ± 6.8</t>
  </si>
  <si>
    <t>47.7 ± 4.1</t>
  </si>
  <si>
    <t>47.8 ± 4.4</t>
  </si>
  <si>
    <t>30.6 ± 16.6</t>
  </si>
  <si>
    <t>116.3 ± 28.1</t>
  </si>
  <si>
    <t>89.4 ± 24.1</t>
  </si>
  <si>
    <t>79.1 ± 12.9</t>
  </si>
  <si>
    <t>89.5 ± 26.8</t>
  </si>
  <si>
    <t>87.1 ± 18.2</t>
  </si>
  <si>
    <t>63.9 ± 16.9</t>
  </si>
  <si>
    <t>43.5 ± 3.5</t>
  </si>
  <si>
    <t>43.7 ± 6.4</t>
  </si>
  <si>
    <t>44.2 ± 4.5</t>
  </si>
  <si>
    <t>39.5 ± 7.7</t>
  </si>
  <si>
    <t>36.7 ± 6.3</t>
  </si>
  <si>
    <t>31.6 ± 9.2</t>
  </si>
  <si>
    <t>89.9 ± 21.6</t>
  </si>
  <si>
    <t>77.5 ± 20.7</t>
  </si>
  <si>
    <t>58.7 ± 6.1</t>
  </si>
  <si>
    <t>58.9 ± 11.4</t>
  </si>
  <si>
    <t>56.4 ± 16.1</t>
  </si>
  <si>
    <t>49.3 ± 3.7</t>
  </si>
  <si>
    <t>24.4 ± 4.4</t>
  </si>
  <si>
    <t>15.6 ± 0.4</t>
  </si>
  <si>
    <t>13.1 ± 3.4</t>
  </si>
  <si>
    <t>15.2 ± 4.7</t>
  </si>
  <si>
    <t>10.2 ± 2.3</t>
  </si>
  <si>
    <t>45.7 ± 4.8</t>
  </si>
  <si>
    <t>46.4 ± 4.5</t>
  </si>
  <si>
    <t>45.1 ± 2.4</t>
  </si>
  <si>
    <t>25.4 ± 2.7</t>
  </si>
  <si>
    <t>32.2 ± 3.9</t>
  </si>
  <si>
    <t>26.4 ± 3.7</t>
  </si>
  <si>
    <t>31.1 ± 3.1</t>
  </si>
  <si>
    <t>31.7 ± 3.3</t>
  </si>
  <si>
    <t>471.5 ± 159.9</t>
  </si>
  <si>
    <t>514.3 ± 246.5</t>
  </si>
  <si>
    <t>308.7 ± 108.6</t>
  </si>
  <si>
    <t>285.3 ± 83.8</t>
  </si>
  <si>
    <t>245.8 ± 103.6</t>
  </si>
  <si>
    <t>308.4 ± 108.7</t>
  </si>
  <si>
    <t>54.6 ± 7.1</t>
  </si>
  <si>
    <t>40.4 ± 4.3</t>
  </si>
  <si>
    <t>37.8 ± 4.8</t>
  </si>
  <si>
    <t>35.5 ± 4.8</t>
  </si>
  <si>
    <t>32.4 ± 5.7</t>
  </si>
  <si>
    <t>11.4 ± 0.6</t>
  </si>
  <si>
    <t>11.1 ± 1.2</t>
  </si>
  <si>
    <t>10.9 ± 1.3</t>
  </si>
  <si>
    <t>12.2 ± 1.8</t>
  </si>
  <si>
    <t>10.6 ± 1.1</t>
  </si>
  <si>
    <t>8.8 ± 0.5</t>
  </si>
  <si>
    <t>51.8 ± 10.8</t>
  </si>
  <si>
    <t>52.9 ± 6.1</t>
  </si>
  <si>
    <t>43.5 ± 5.1</t>
  </si>
  <si>
    <t>144.8 ± 23.4</t>
  </si>
  <si>
    <t>137.7 ± 19.1</t>
  </si>
  <si>
    <t>138.2 ± 14.7</t>
  </si>
  <si>
    <t>162.7 ± 14.9</t>
  </si>
  <si>
    <t>0.9 ± 0.3</t>
  </si>
  <si>
    <t>0.8 ± 0.2</t>
  </si>
  <si>
    <t>2.8 ± 1.4</t>
  </si>
  <si>
    <t>3.1 ± 0.8</t>
  </si>
  <si>
    <t>1.9 ± 0.2</t>
  </si>
  <si>
    <t>1.1 ± 0.4</t>
  </si>
  <si>
    <t>1.1 ± 0.3</t>
  </si>
  <si>
    <t>4.5 ± 2.8</t>
  </si>
  <si>
    <t>3.9 ± 1.6</t>
  </si>
  <si>
    <t>2.8 ± 1.3</t>
  </si>
  <si>
    <t>2.6 ± 0.6</t>
  </si>
  <si>
    <t>2.4 ± 1.7</t>
  </si>
  <si>
    <t>5.5 ± 1.1</t>
  </si>
  <si>
    <t>5.4 ± 0.7</t>
  </si>
  <si>
    <t>5.4 ± 0.5</t>
  </si>
  <si>
    <t>18.9 ± 5.6</t>
  </si>
  <si>
    <t>18.2 ± 7.7</t>
  </si>
  <si>
    <t>17.2 ± 2.3</t>
  </si>
  <si>
    <t>11.1 ± 3.2</t>
  </si>
  <si>
    <t>12.4 ± 2.1</t>
  </si>
  <si>
    <t>9.9 ± 2.3</t>
  </si>
  <si>
    <t>8.5 ± 2.2</t>
  </si>
  <si>
    <t>9.4 ± 3.4</t>
  </si>
  <si>
    <t>5.8 ± 1.1</t>
  </si>
  <si>
    <t>5.8 ± 0.7</t>
  </si>
  <si>
    <t>4.7 ± 0.7</t>
  </si>
  <si>
    <t>68.1 ± 21.3</t>
  </si>
  <si>
    <t>56.8 ± 17.4</t>
  </si>
  <si>
    <t>63.3 ± 25.6</t>
  </si>
  <si>
    <t>51.6 ± 11.5</t>
  </si>
  <si>
    <t>26.5 ± 14.6</t>
  </si>
  <si>
    <t>21.5 ± 9.6</t>
  </si>
  <si>
    <t>80.7 ± 22.1</t>
  </si>
  <si>
    <t>73.2 ± 10.4</t>
  </si>
  <si>
    <t>95.3 ± 13.6</t>
  </si>
  <si>
    <t>101.2 ± 19.6</t>
  </si>
  <si>
    <t>36.7 ± 12.7</t>
  </si>
  <si>
    <t>31.6 ± 12.6</t>
  </si>
  <si>
    <t>35.2 ± 12.7</t>
  </si>
  <si>
    <t>17.6 ± 7.1</t>
  </si>
  <si>
    <t>14.4 ± 6.6</t>
  </si>
  <si>
    <t>59.6 ± 10.2</t>
  </si>
  <si>
    <t>54.5 ± 9.8</t>
  </si>
  <si>
    <t>57.1 ± 12.6</t>
  </si>
  <si>
    <t>52.4 ± 8.1</t>
  </si>
  <si>
    <t>34.7 ± 7.7</t>
  </si>
  <si>
    <t>30.1 ± 9.7</t>
  </si>
  <si>
    <t>97.2 ± 29.1</t>
  </si>
  <si>
    <t>88.5 ± 16.9</t>
  </si>
  <si>
    <t>72.3 ± 18.7</t>
  </si>
  <si>
    <t>80.8 ± 19.4</t>
  </si>
  <si>
    <t>80.9 ± 24.5</t>
  </si>
  <si>
    <t>78.3 ± 13.3</t>
  </si>
  <si>
    <t>39.4 ± 10.9</t>
  </si>
  <si>
    <t>46.2 ± 2.9</t>
  </si>
  <si>
    <t>34.6 ± 5.4</t>
  </si>
  <si>
    <t>26.3 ± 4.3</t>
  </si>
  <si>
    <t>56.7 ± 6.9</t>
  </si>
  <si>
    <t>51.5 ± 3.3</t>
  </si>
  <si>
    <t>50.4 ± 2.4</t>
  </si>
  <si>
    <t>7.6 ± 2.7</t>
  </si>
  <si>
    <t>4.5 ± 0.8</t>
  </si>
  <si>
    <t>5.3 ± 0.6</t>
  </si>
  <si>
    <t>3.7 ± 0.3</t>
  </si>
  <si>
    <t>3.7 ± 0.6</t>
  </si>
  <si>
    <t>4.8 ± 1.4</t>
  </si>
  <si>
    <t>49.3 ± 4.8</t>
  </si>
  <si>
    <t>48.3 ± 3.2</t>
  </si>
  <si>
    <t>47.9 ± 5.6</t>
  </si>
  <si>
    <t>47.3 ± 3.2</t>
  </si>
  <si>
    <t>44.5 ± 1.4</t>
  </si>
  <si>
    <t>27.7 ± 4.1</t>
  </si>
  <si>
    <t>30.6 ± 2.7</t>
  </si>
  <si>
    <t>29.1 ± 5.1</t>
  </si>
  <si>
    <t>32.3 ± 4.6</t>
  </si>
  <si>
    <t>35.2 ± 2.7</t>
  </si>
  <si>
    <t>32.2 ± 1.2</t>
  </si>
  <si>
    <t>203.9 ± 45.3</t>
  </si>
  <si>
    <t>150.6 ± 27.2</t>
  </si>
  <si>
    <t>162.8 ± 76.8</t>
  </si>
  <si>
    <t>107.5 ± 8.2</t>
  </si>
  <si>
    <t>36.9 ± 9.4</t>
  </si>
  <si>
    <t>38.3 ± 8.5</t>
  </si>
  <si>
    <t>33.2 ± 4.1</t>
  </si>
  <si>
    <t>24.7 ± 2.7</t>
  </si>
  <si>
    <t>23.2 ± 4.5</t>
  </si>
  <si>
    <t>15.5 ± 2.0</t>
  </si>
  <si>
    <t>110.2 ± 16.0</t>
  </si>
  <si>
    <t>3.7 ± 1.0</t>
  </si>
  <si>
    <t>5.9 ± 1.0</t>
  </si>
  <si>
    <t>5.7 ± 1.0</t>
  </si>
  <si>
    <t>19.5 ± 6.0</t>
  </si>
  <si>
    <t>13.5 ± 5.0</t>
  </si>
  <si>
    <t>19.7 ± 7.0</t>
  </si>
  <si>
    <t>9.7 ± 3.0</t>
  </si>
  <si>
    <t>110.7 ± 18.0</t>
  </si>
  <si>
    <t>33.6 ± 9.0</t>
  </si>
  <si>
    <t>22.9 ± 7.0</t>
  </si>
  <si>
    <t>42.9 ± 11.0</t>
  </si>
  <si>
    <t>24.5 ± 4.0</t>
  </si>
  <si>
    <t>14.3 ± 4.0</t>
  </si>
  <si>
    <t>46.2 ± 3.0</t>
  </si>
  <si>
    <t>27.8 ± 5.0</t>
  </si>
  <si>
    <t>days post infectionem</t>
  </si>
  <si>
    <t>&lt;LOQ:</t>
  </si>
  <si>
    <t>75.0 ± 20.6</t>
  </si>
  <si>
    <t>5.0 ± 1.2</t>
  </si>
  <si>
    <t>47.0 ± 11.5</t>
  </si>
  <si>
    <t>153.0 ± 25.3</t>
  </si>
  <si>
    <t>48.0 ± 9.2</t>
  </si>
  <si>
    <t>78.0 ± 13.4</t>
  </si>
  <si>
    <t>43.0 ± 11.7</t>
  </si>
  <si>
    <t>3.0 ± 0.9</t>
  </si>
  <si>
    <t>74.0 ± 14.8</t>
  </si>
  <si>
    <t>4.0 ± 1.0</t>
  </si>
  <si>
    <t>144.0 ± 20.0</t>
  </si>
  <si>
    <t>5.0 ± 1.1</t>
  </si>
  <si>
    <t>47.0 ± 3.8</t>
  </si>
  <si>
    <t>1.0 ± 0.1</t>
  </si>
  <si>
    <t>42.0 ± 7.6</t>
  </si>
  <si>
    <t>38.0 ± 12.2</t>
  </si>
  <si>
    <t>26.0 ± 10.1</t>
  </si>
  <si>
    <t>45.0 ± 8.0</t>
  </si>
  <si>
    <t>68.0 ± 13.2</t>
  </si>
  <si>
    <t>5.0 ± 1.3</t>
  </si>
  <si>
    <t>4.0 ± 1.8</t>
  </si>
  <si>
    <t>1.0 ± 0.2</t>
  </si>
  <si>
    <t>42.0 ± 9.0</t>
  </si>
  <si>
    <t>47.0 ± 9.3</t>
  </si>
  <si>
    <t>44.0 ± 9.7</t>
  </si>
  <si>
    <t>179.0 ± 37.3</t>
  </si>
  <si>
    <t>5.0 ± 1.5</t>
  </si>
  <si>
    <t>27.0 ± 3.7</t>
  </si>
  <si>
    <t>47.0 ± 6.7</t>
  </si>
  <si>
    <t>137.0 ± 29.2</t>
  </si>
  <si>
    <t>140.0 ± 15.1</t>
  </si>
  <si>
    <t>n.d.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≤0.05 was considered as statistically significant and signifcant values are marked as bold</t>
    </r>
  </si>
  <si>
    <t>n.d.: not determined as the conducted One-way ANOVA did not reveal any significances between the analysed groups</t>
  </si>
  <si>
    <t>&lt; 0.0001</t>
  </si>
  <si>
    <t>uninfected control</t>
  </si>
  <si>
    <t>mean ± SD [pg/ml]</t>
  </si>
  <si>
    <r>
      <rPr>
        <b/>
        <i/>
        <sz val="12"/>
        <color theme="1"/>
        <rFont val="Calibri"/>
        <family val="2"/>
        <scheme val="minor"/>
      </rPr>
      <t>T. cati</t>
    </r>
    <r>
      <rPr>
        <b/>
        <sz val="12"/>
        <color theme="1"/>
        <rFont val="Calibri"/>
        <family val="2"/>
        <scheme val="minor"/>
      </rPr>
      <t xml:space="preserve">-infected </t>
    </r>
  </si>
  <si>
    <r>
      <rPr>
        <b/>
        <i/>
        <sz val="12"/>
        <color theme="1"/>
        <rFont val="Calibri"/>
        <family val="2"/>
        <scheme val="minor"/>
      </rPr>
      <t>T. canis</t>
    </r>
    <r>
      <rPr>
        <b/>
        <sz val="12"/>
        <color theme="1"/>
        <rFont val="Calibri"/>
        <family val="2"/>
        <scheme val="minor"/>
      </rPr>
      <t xml:space="preserve">-infected 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of conducted t-test or Mann-Whitney U test between infected and uninfected animals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144.4 ± 19.0</t>
  </si>
  <si>
    <t>129.0 ± 39.1</t>
  </si>
  <si>
    <t>17.9 ± 4.0</t>
  </si>
  <si>
    <t>12.0 ± 1.8</t>
  </si>
  <si>
    <t>2.1 ± 1.0</t>
  </si>
  <si>
    <t>42.3 ± 4.0</t>
  </si>
  <si>
    <t>144.0 ± 2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auto="1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2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0" xfId="0" applyFont="1" applyBorder="1"/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2" fillId="0" borderId="15" xfId="0" applyFont="1" applyBorder="1" applyAlignment="1">
      <alignment vertical="center"/>
    </xf>
    <xf numFmtId="0" fontId="1" fillId="0" borderId="1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/>
    <xf numFmtId="0" fontId="1" fillId="0" borderId="15" xfId="0" applyFont="1" applyBorder="1"/>
    <xf numFmtId="164" fontId="1" fillId="0" borderId="9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Standard" xfId="0" builtinId="0"/>
  </cellStyles>
  <dxfs count="60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abSelected="1" topLeftCell="A54" workbookViewId="0">
      <selection activeCell="L71" sqref="L71"/>
    </sheetView>
  </sheetViews>
  <sheetFormatPr baseColWidth="10" defaultRowHeight="15.75" x14ac:dyDescent="0.25"/>
  <cols>
    <col min="1" max="1" width="14.28515625" style="2" customWidth="1"/>
    <col min="2" max="2" width="19.28515625" style="2" customWidth="1"/>
    <col min="3" max="3" width="10" style="2" customWidth="1"/>
    <col min="4" max="4" width="19.28515625" style="2" customWidth="1"/>
    <col min="5" max="5" width="10" style="2" customWidth="1"/>
    <col min="6" max="6" width="19.28515625" style="2" customWidth="1"/>
    <col min="7" max="7" width="10" style="2" customWidth="1"/>
    <col min="8" max="8" width="19.28515625" style="2" customWidth="1"/>
    <col min="9" max="9" width="10" style="2" customWidth="1"/>
    <col min="10" max="10" width="19.28515625" style="2" customWidth="1"/>
    <col min="11" max="11" width="10" style="2" customWidth="1"/>
    <col min="12" max="12" width="19.28515625" style="2" customWidth="1"/>
    <col min="13" max="13" width="10" style="2" customWidth="1"/>
    <col min="14" max="16384" width="11.42578125" style="1"/>
  </cols>
  <sheetData>
    <row r="1" spans="1:13" x14ac:dyDescent="0.25">
      <c r="A1" s="3" t="s">
        <v>24</v>
      </c>
      <c r="B1" s="3" t="s">
        <v>363</v>
      </c>
      <c r="C1" s="3"/>
      <c r="D1" s="3"/>
      <c r="E1" s="3"/>
      <c r="H1"/>
      <c r="I1"/>
      <c r="J1"/>
      <c r="K1"/>
    </row>
    <row r="2" spans="1:13" x14ac:dyDescent="0.25">
      <c r="A2" s="3" t="s">
        <v>364</v>
      </c>
      <c r="B2" s="3" t="s">
        <v>25</v>
      </c>
      <c r="C2" s="3"/>
      <c r="D2" s="3"/>
      <c r="E2" s="3"/>
      <c r="H2"/>
      <c r="I2"/>
      <c r="J2"/>
      <c r="K2"/>
    </row>
    <row r="3" spans="1:13" x14ac:dyDescent="0.25">
      <c r="A3" s="4" t="s">
        <v>404</v>
      </c>
      <c r="H3"/>
      <c r="I3"/>
      <c r="J3"/>
      <c r="K3"/>
    </row>
    <row r="4" spans="1:13" x14ac:dyDescent="0.25">
      <c r="A4" s="3" t="s">
        <v>397</v>
      </c>
      <c r="H4"/>
      <c r="I4"/>
      <c r="J4"/>
      <c r="K4"/>
    </row>
    <row r="5" spans="1:13" x14ac:dyDescent="0.25">
      <c r="A5" s="3" t="s">
        <v>398</v>
      </c>
      <c r="H5"/>
      <c r="I5"/>
      <c r="J5"/>
      <c r="K5"/>
    </row>
    <row r="6" spans="1:13" x14ac:dyDescent="0.25">
      <c r="A6" s="3"/>
    </row>
    <row r="7" spans="1:13" s="8" customFormat="1" ht="16.5" thickBot="1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s="14" customFormat="1" ht="16.5" thickTop="1" x14ac:dyDescent="0.25">
      <c r="A8" s="45" t="s">
        <v>0</v>
      </c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7"/>
    </row>
    <row r="9" spans="1:13" s="15" customFormat="1" x14ac:dyDescent="0.25">
      <c r="A9" s="26"/>
      <c r="B9" s="48" t="s">
        <v>400</v>
      </c>
      <c r="C9" s="48"/>
      <c r="D9" s="48"/>
      <c r="E9" s="48"/>
      <c r="F9" s="48"/>
      <c r="G9" s="48"/>
      <c r="H9" s="48"/>
      <c r="I9" s="48"/>
      <c r="J9" s="48"/>
      <c r="K9" s="48"/>
      <c r="L9" s="48"/>
      <c r="M9" s="49"/>
    </row>
    <row r="10" spans="1:13" s="15" customFormat="1" x14ac:dyDescent="0.25">
      <c r="A10" s="25"/>
      <c r="B10" s="50" t="s">
        <v>135</v>
      </c>
      <c r="C10" s="51"/>
      <c r="D10" s="50" t="s">
        <v>136</v>
      </c>
      <c r="E10" s="51"/>
      <c r="F10" s="50" t="s">
        <v>137</v>
      </c>
      <c r="G10" s="51"/>
      <c r="H10" s="50" t="s">
        <v>138</v>
      </c>
      <c r="I10" s="51"/>
      <c r="J10" s="50" t="s">
        <v>139</v>
      </c>
      <c r="K10" s="51"/>
      <c r="L10" s="52" t="s">
        <v>140</v>
      </c>
      <c r="M10" s="53"/>
    </row>
    <row r="11" spans="1:13" s="15" customFormat="1" x14ac:dyDescent="0.25">
      <c r="A11" s="18"/>
      <c r="B11" s="19" t="s">
        <v>401</v>
      </c>
      <c r="C11" s="16" t="s">
        <v>405</v>
      </c>
      <c r="D11" s="19" t="s">
        <v>401</v>
      </c>
      <c r="E11" s="16" t="s">
        <v>405</v>
      </c>
      <c r="F11" s="19" t="s">
        <v>401</v>
      </c>
      <c r="G11" s="16" t="s">
        <v>405</v>
      </c>
      <c r="H11" s="19" t="s">
        <v>401</v>
      </c>
      <c r="I11" s="16" t="s">
        <v>405</v>
      </c>
      <c r="J11" s="19" t="s">
        <v>401</v>
      </c>
      <c r="K11" s="16" t="s">
        <v>405</v>
      </c>
      <c r="L11" s="20" t="s">
        <v>401</v>
      </c>
      <c r="M11" s="17" t="s">
        <v>405</v>
      </c>
    </row>
    <row r="12" spans="1:13" s="22" customFormat="1" x14ac:dyDescent="0.25">
      <c r="A12" s="21" t="s">
        <v>19</v>
      </c>
      <c r="B12" s="6" t="s">
        <v>26</v>
      </c>
      <c r="C12" s="11"/>
      <c r="D12" s="6" t="s">
        <v>41</v>
      </c>
      <c r="E12" s="11"/>
      <c r="F12" s="6" t="s">
        <v>42</v>
      </c>
      <c r="G12" s="11"/>
      <c r="H12" s="6" t="s">
        <v>43</v>
      </c>
      <c r="I12" s="11"/>
      <c r="J12" s="6" t="s">
        <v>346</v>
      </c>
      <c r="K12" s="11"/>
      <c r="L12" s="5" t="s">
        <v>44</v>
      </c>
      <c r="M12" s="9"/>
    </row>
    <row r="13" spans="1:13" s="22" customFormat="1" x14ac:dyDescent="0.25">
      <c r="A13" s="21" t="s">
        <v>16</v>
      </c>
      <c r="B13" s="6" t="s">
        <v>27</v>
      </c>
      <c r="C13" s="11"/>
      <c r="D13" s="6" t="s">
        <v>45</v>
      </c>
      <c r="E13" s="11"/>
      <c r="F13" s="6" t="s">
        <v>46</v>
      </c>
      <c r="G13" s="11"/>
      <c r="H13" s="6" t="s">
        <v>371</v>
      </c>
      <c r="I13" s="11"/>
      <c r="J13" s="6" t="s">
        <v>47</v>
      </c>
      <c r="K13" s="11"/>
      <c r="L13" s="5" t="s">
        <v>48</v>
      </c>
      <c r="M13" s="9"/>
    </row>
    <row r="14" spans="1:13" s="22" customFormat="1" x14ac:dyDescent="0.25">
      <c r="A14" s="21" t="s">
        <v>3</v>
      </c>
      <c r="B14" s="6" t="s">
        <v>406</v>
      </c>
      <c r="C14" s="11"/>
      <c r="D14" s="6" t="s">
        <v>49</v>
      </c>
      <c r="E14" s="11"/>
      <c r="F14" s="6" t="s">
        <v>50</v>
      </c>
      <c r="G14" s="11"/>
      <c r="H14" s="6" t="s">
        <v>51</v>
      </c>
      <c r="I14" s="11"/>
      <c r="J14" s="6" t="s">
        <v>52</v>
      </c>
      <c r="K14" s="11"/>
      <c r="L14" s="5" t="s">
        <v>53</v>
      </c>
      <c r="M14" s="9"/>
    </row>
    <row r="15" spans="1:13" s="22" customFormat="1" x14ac:dyDescent="0.25">
      <c r="A15" s="21" t="s">
        <v>1</v>
      </c>
      <c r="B15" s="6" t="s">
        <v>28</v>
      </c>
      <c r="C15" s="11"/>
      <c r="D15" s="6" t="s">
        <v>54</v>
      </c>
      <c r="E15" s="11"/>
      <c r="F15" s="6" t="s">
        <v>55</v>
      </c>
      <c r="G15" s="11"/>
      <c r="H15" s="6" t="s">
        <v>56</v>
      </c>
      <c r="I15" s="11"/>
      <c r="J15" s="6" t="s">
        <v>54</v>
      </c>
      <c r="K15" s="11"/>
      <c r="L15" s="5" t="s">
        <v>57</v>
      </c>
      <c r="M15" s="9"/>
    </row>
    <row r="16" spans="1:13" s="22" customFormat="1" x14ac:dyDescent="0.25">
      <c r="A16" s="21" t="s">
        <v>6</v>
      </c>
      <c r="B16" s="6" t="s">
        <v>29</v>
      </c>
      <c r="C16" s="11"/>
      <c r="D16" s="6" t="s">
        <v>58</v>
      </c>
      <c r="E16" s="11"/>
      <c r="F16" s="6" t="s">
        <v>59</v>
      </c>
      <c r="G16" s="11"/>
      <c r="H16" s="6" t="s">
        <v>60</v>
      </c>
      <c r="I16" s="11"/>
      <c r="J16" s="6" t="s">
        <v>61</v>
      </c>
      <c r="K16" s="11"/>
      <c r="L16" s="5" t="s">
        <v>62</v>
      </c>
      <c r="M16" s="9"/>
    </row>
    <row r="17" spans="1:13" s="22" customFormat="1" x14ac:dyDescent="0.25">
      <c r="A17" s="21" t="s">
        <v>8</v>
      </c>
      <c r="B17" s="6" t="s">
        <v>30</v>
      </c>
      <c r="C17" s="11"/>
      <c r="D17" s="6" t="s">
        <v>63</v>
      </c>
      <c r="E17" s="11"/>
      <c r="F17" s="6" t="s">
        <v>64</v>
      </c>
      <c r="G17" s="11"/>
      <c r="H17" s="6" t="s">
        <v>65</v>
      </c>
      <c r="I17" s="11"/>
      <c r="J17" s="6" t="s">
        <v>372</v>
      </c>
      <c r="K17" s="11"/>
      <c r="L17" s="5" t="s">
        <v>348</v>
      </c>
      <c r="M17" s="9"/>
    </row>
    <row r="18" spans="1:13" s="22" customFormat="1" x14ac:dyDescent="0.25">
      <c r="A18" s="21" t="s">
        <v>5</v>
      </c>
      <c r="B18" s="6" t="s">
        <v>31</v>
      </c>
      <c r="C18" s="11"/>
      <c r="D18" s="6" t="s">
        <v>66</v>
      </c>
      <c r="E18" s="11"/>
      <c r="F18" s="6" t="s">
        <v>67</v>
      </c>
      <c r="G18" s="11"/>
      <c r="H18" s="6" t="s">
        <v>68</v>
      </c>
      <c r="I18" s="11"/>
      <c r="J18" s="6" t="s">
        <v>69</v>
      </c>
      <c r="K18" s="11"/>
      <c r="L18" s="5" t="s">
        <v>349</v>
      </c>
      <c r="M18" s="9"/>
    </row>
    <row r="19" spans="1:13" s="22" customFormat="1" x14ac:dyDescent="0.25">
      <c r="A19" s="21" t="s">
        <v>2</v>
      </c>
      <c r="B19" s="6" t="s">
        <v>32</v>
      </c>
      <c r="C19" s="11"/>
      <c r="D19" s="6" t="s">
        <v>70</v>
      </c>
      <c r="E19" s="11"/>
      <c r="F19" s="6" t="s">
        <v>71</v>
      </c>
      <c r="G19" s="11"/>
      <c r="H19" s="6" t="s">
        <v>72</v>
      </c>
      <c r="I19" s="11"/>
      <c r="J19" s="6" t="s">
        <v>73</v>
      </c>
      <c r="K19" s="11"/>
      <c r="L19" s="5" t="s">
        <v>74</v>
      </c>
      <c r="M19" s="9"/>
    </row>
    <row r="20" spans="1:13" s="22" customFormat="1" x14ac:dyDescent="0.25">
      <c r="A20" s="21" t="s">
        <v>10</v>
      </c>
      <c r="B20" s="6" t="s">
        <v>354</v>
      </c>
      <c r="C20" s="11"/>
      <c r="D20" s="6" t="s">
        <v>75</v>
      </c>
      <c r="E20" s="11"/>
      <c r="F20" s="6" t="s">
        <v>76</v>
      </c>
      <c r="G20" s="11"/>
      <c r="H20" s="6" t="s">
        <v>77</v>
      </c>
      <c r="I20" s="11"/>
      <c r="J20" s="6" t="s">
        <v>78</v>
      </c>
      <c r="K20" s="11"/>
      <c r="L20" s="5" t="s">
        <v>79</v>
      </c>
      <c r="M20" s="9"/>
    </row>
    <row r="21" spans="1:13" s="22" customFormat="1" x14ac:dyDescent="0.25">
      <c r="A21" s="21" t="s">
        <v>22</v>
      </c>
      <c r="B21" s="6" t="s">
        <v>80</v>
      </c>
      <c r="C21" s="11"/>
      <c r="D21" s="6" t="s">
        <v>80</v>
      </c>
      <c r="E21" s="11"/>
      <c r="F21" s="6" t="s">
        <v>80</v>
      </c>
      <c r="G21" s="11"/>
      <c r="H21" s="6" t="s">
        <v>80</v>
      </c>
      <c r="I21" s="11"/>
      <c r="J21" s="6" t="s">
        <v>80</v>
      </c>
      <c r="K21" s="11"/>
      <c r="L21" s="5" t="s">
        <v>80</v>
      </c>
      <c r="M21" s="9"/>
    </row>
    <row r="22" spans="1:13" s="22" customFormat="1" x14ac:dyDescent="0.25">
      <c r="A22" s="21" t="s">
        <v>15</v>
      </c>
      <c r="B22" s="6" t="s">
        <v>365</v>
      </c>
      <c r="C22" s="11"/>
      <c r="D22" s="6" t="s">
        <v>81</v>
      </c>
      <c r="E22" s="11"/>
      <c r="F22" s="6" t="s">
        <v>82</v>
      </c>
      <c r="G22" s="11"/>
      <c r="H22" s="6" t="s">
        <v>370</v>
      </c>
      <c r="I22" s="11"/>
      <c r="J22" s="6" t="s">
        <v>373</v>
      </c>
      <c r="K22" s="11"/>
      <c r="L22" s="5" t="s">
        <v>83</v>
      </c>
      <c r="M22" s="9"/>
    </row>
    <row r="23" spans="1:13" s="22" customFormat="1" x14ac:dyDescent="0.25">
      <c r="A23" s="21" t="s">
        <v>4</v>
      </c>
      <c r="B23" s="6" t="s">
        <v>33</v>
      </c>
      <c r="C23" s="11"/>
      <c r="D23" s="6" t="s">
        <v>84</v>
      </c>
      <c r="E23" s="11"/>
      <c r="F23" s="6" t="s">
        <v>85</v>
      </c>
      <c r="G23" s="11"/>
      <c r="H23" s="6" t="s">
        <v>86</v>
      </c>
      <c r="I23" s="11"/>
      <c r="J23" s="6" t="s">
        <v>87</v>
      </c>
      <c r="K23" s="11"/>
      <c r="L23" s="5" t="s">
        <v>88</v>
      </c>
      <c r="M23" s="9"/>
    </row>
    <row r="24" spans="1:13" s="22" customFormat="1" x14ac:dyDescent="0.25">
      <c r="A24" s="21" t="s">
        <v>12</v>
      </c>
      <c r="B24" s="6" t="s">
        <v>34</v>
      </c>
      <c r="C24" s="11"/>
      <c r="D24" s="6" t="s">
        <v>89</v>
      </c>
      <c r="E24" s="11"/>
      <c r="F24" s="6" t="s">
        <v>90</v>
      </c>
      <c r="G24" s="11"/>
      <c r="H24" s="6" t="s">
        <v>91</v>
      </c>
      <c r="I24" s="11"/>
      <c r="J24" s="6" t="s">
        <v>92</v>
      </c>
      <c r="K24" s="11"/>
      <c r="L24" s="5" t="s">
        <v>93</v>
      </c>
      <c r="M24" s="9"/>
    </row>
    <row r="25" spans="1:13" s="22" customFormat="1" x14ac:dyDescent="0.25">
      <c r="A25" s="21" t="s">
        <v>18</v>
      </c>
      <c r="B25" s="6" t="s">
        <v>35</v>
      </c>
      <c r="C25" s="11"/>
      <c r="D25" s="6" t="s">
        <v>94</v>
      </c>
      <c r="E25" s="11"/>
      <c r="F25" s="6" t="s">
        <v>95</v>
      </c>
      <c r="G25" s="11"/>
      <c r="H25" s="6" t="s">
        <v>96</v>
      </c>
      <c r="I25" s="11"/>
      <c r="J25" s="6" t="s">
        <v>97</v>
      </c>
      <c r="K25" s="11"/>
      <c r="L25" s="5" t="s">
        <v>98</v>
      </c>
      <c r="M25" s="9"/>
    </row>
    <row r="26" spans="1:13" s="22" customFormat="1" x14ac:dyDescent="0.25">
      <c r="A26" s="21" t="s">
        <v>17</v>
      </c>
      <c r="B26" s="6" t="s">
        <v>36</v>
      </c>
      <c r="C26" s="11"/>
      <c r="D26" s="6" t="s">
        <v>99</v>
      </c>
      <c r="E26" s="11"/>
      <c r="F26" s="6" t="s">
        <v>100</v>
      </c>
      <c r="G26" s="11"/>
      <c r="H26" s="6" t="s">
        <v>101</v>
      </c>
      <c r="I26" s="11"/>
      <c r="J26" s="6" t="s">
        <v>102</v>
      </c>
      <c r="K26" s="11"/>
      <c r="L26" s="5" t="s">
        <v>103</v>
      </c>
      <c r="M26" s="9"/>
    </row>
    <row r="27" spans="1:13" s="22" customFormat="1" x14ac:dyDescent="0.25">
      <c r="A27" s="21" t="s">
        <v>23</v>
      </c>
      <c r="B27" s="6" t="s">
        <v>80</v>
      </c>
      <c r="C27" s="11"/>
      <c r="D27" s="6" t="s">
        <v>80</v>
      </c>
      <c r="E27" s="11"/>
      <c r="F27" s="6" t="s">
        <v>80</v>
      </c>
      <c r="G27" s="11"/>
      <c r="H27" s="6" t="s">
        <v>80</v>
      </c>
      <c r="I27" s="11"/>
      <c r="J27" s="6" t="s">
        <v>80</v>
      </c>
      <c r="K27" s="11"/>
      <c r="L27" s="5" t="s">
        <v>80</v>
      </c>
      <c r="M27" s="9"/>
    </row>
    <row r="28" spans="1:13" s="22" customFormat="1" x14ac:dyDescent="0.25">
      <c r="A28" s="21" t="s">
        <v>13</v>
      </c>
      <c r="B28" s="6" t="s">
        <v>37</v>
      </c>
      <c r="C28" s="11"/>
      <c r="D28" s="6" t="s">
        <v>104</v>
      </c>
      <c r="E28" s="11"/>
      <c r="F28" s="6" t="s">
        <v>367</v>
      </c>
      <c r="G28" s="11"/>
      <c r="H28" s="6" t="s">
        <v>105</v>
      </c>
      <c r="I28" s="11"/>
      <c r="J28" s="6" t="s">
        <v>106</v>
      </c>
      <c r="K28" s="11"/>
      <c r="L28" s="5" t="s">
        <v>107</v>
      </c>
      <c r="M28" s="9"/>
    </row>
    <row r="29" spans="1:13" s="22" customFormat="1" x14ac:dyDescent="0.25">
      <c r="A29" s="21" t="s">
        <v>7</v>
      </c>
      <c r="B29" s="6" t="s">
        <v>38</v>
      </c>
      <c r="C29" s="11"/>
      <c r="D29" s="6" t="s">
        <v>108</v>
      </c>
      <c r="E29" s="11"/>
      <c r="F29" s="6" t="s">
        <v>109</v>
      </c>
      <c r="G29" s="11"/>
      <c r="H29" s="6" t="s">
        <v>110</v>
      </c>
      <c r="I29" s="11"/>
      <c r="J29" s="6" t="s">
        <v>111</v>
      </c>
      <c r="K29" s="11"/>
      <c r="L29" s="5" t="s">
        <v>112</v>
      </c>
      <c r="M29" s="9"/>
    </row>
    <row r="30" spans="1:13" s="22" customFormat="1" x14ac:dyDescent="0.25">
      <c r="A30" s="21" t="s">
        <v>21</v>
      </c>
      <c r="B30" s="6" t="s">
        <v>366</v>
      </c>
      <c r="C30" s="11"/>
      <c r="D30" s="6" t="s">
        <v>113</v>
      </c>
      <c r="E30" s="11"/>
      <c r="F30" s="6" t="s">
        <v>114</v>
      </c>
      <c r="G30" s="11"/>
      <c r="H30" s="6" t="s">
        <v>115</v>
      </c>
      <c r="I30" s="11"/>
      <c r="J30" s="6" t="s">
        <v>116</v>
      </c>
      <c r="K30" s="11"/>
      <c r="L30" s="5" t="s">
        <v>374</v>
      </c>
      <c r="M30" s="9"/>
    </row>
    <row r="31" spans="1:13" s="22" customFormat="1" x14ac:dyDescent="0.25">
      <c r="A31" s="21" t="s">
        <v>20</v>
      </c>
      <c r="B31" s="6" t="s">
        <v>39</v>
      </c>
      <c r="C31" s="11"/>
      <c r="D31" s="6" t="s">
        <v>117</v>
      </c>
      <c r="E31" s="11"/>
      <c r="F31" s="6" t="s">
        <v>118</v>
      </c>
      <c r="G31" s="11"/>
      <c r="H31" s="6" t="s">
        <v>361</v>
      </c>
      <c r="I31" s="11"/>
      <c r="J31" s="6" t="s">
        <v>119</v>
      </c>
      <c r="K31" s="11"/>
      <c r="L31" s="5" t="s">
        <v>120</v>
      </c>
      <c r="M31" s="9"/>
    </row>
    <row r="32" spans="1:13" s="22" customFormat="1" x14ac:dyDescent="0.25">
      <c r="A32" s="21" t="s">
        <v>9</v>
      </c>
      <c r="B32" s="6" t="s">
        <v>121</v>
      </c>
      <c r="C32" s="11"/>
      <c r="D32" s="6" t="s">
        <v>122</v>
      </c>
      <c r="E32" s="11"/>
      <c r="F32" s="6" t="s">
        <v>123</v>
      </c>
      <c r="G32" s="11"/>
      <c r="H32" s="6" t="s">
        <v>124</v>
      </c>
      <c r="I32" s="11"/>
      <c r="J32" s="6" t="s">
        <v>125</v>
      </c>
      <c r="K32" s="11"/>
      <c r="L32" s="5" t="s">
        <v>126</v>
      </c>
      <c r="M32" s="9"/>
    </row>
    <row r="33" spans="1:13" s="22" customFormat="1" x14ac:dyDescent="0.25">
      <c r="A33" s="21" t="s">
        <v>14</v>
      </c>
      <c r="B33" s="6" t="s">
        <v>127</v>
      </c>
      <c r="C33" s="11"/>
      <c r="D33" s="6" t="s">
        <v>128</v>
      </c>
      <c r="E33" s="11"/>
      <c r="F33" s="6" t="s">
        <v>368</v>
      </c>
      <c r="G33" s="11"/>
      <c r="H33" s="6" t="s">
        <v>129</v>
      </c>
      <c r="I33" s="11"/>
      <c r="J33" s="6" t="s">
        <v>130</v>
      </c>
      <c r="K33" s="11"/>
      <c r="L33" s="5" t="s">
        <v>407</v>
      </c>
      <c r="M33" s="9"/>
    </row>
    <row r="34" spans="1:13" s="22" customFormat="1" x14ac:dyDescent="0.25">
      <c r="A34" s="35" t="s">
        <v>11</v>
      </c>
      <c r="B34" s="39" t="s">
        <v>40</v>
      </c>
      <c r="C34" s="38"/>
      <c r="D34" s="39" t="s">
        <v>131</v>
      </c>
      <c r="E34" s="38"/>
      <c r="F34" s="39" t="s">
        <v>132</v>
      </c>
      <c r="G34" s="38"/>
      <c r="H34" s="39" t="s">
        <v>369</v>
      </c>
      <c r="I34" s="38"/>
      <c r="J34" s="39" t="s">
        <v>133</v>
      </c>
      <c r="K34" s="38"/>
      <c r="L34" s="36" t="s">
        <v>134</v>
      </c>
      <c r="M34" s="37"/>
    </row>
    <row r="35" spans="1:13" x14ac:dyDescent="0.25">
      <c r="A35" s="33"/>
      <c r="M35" s="34"/>
    </row>
    <row r="36" spans="1:13" x14ac:dyDescent="0.25">
      <c r="A36" s="33"/>
      <c r="M36" s="34"/>
    </row>
    <row r="37" spans="1:13" x14ac:dyDescent="0.25">
      <c r="A37" s="40"/>
      <c r="B37" s="48" t="s">
        <v>403</v>
      </c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9"/>
    </row>
    <row r="38" spans="1:13" x14ac:dyDescent="0.25">
      <c r="A38" s="33"/>
      <c r="B38" s="50" t="s">
        <v>135</v>
      </c>
      <c r="C38" s="51"/>
      <c r="D38" s="50" t="s">
        <v>136</v>
      </c>
      <c r="E38" s="51"/>
      <c r="F38" s="50" t="s">
        <v>137</v>
      </c>
      <c r="G38" s="51"/>
      <c r="H38" s="50" t="s">
        <v>138</v>
      </c>
      <c r="I38" s="51"/>
      <c r="J38" s="50" t="s">
        <v>139</v>
      </c>
      <c r="K38" s="51"/>
      <c r="L38" s="52" t="s">
        <v>140</v>
      </c>
      <c r="M38" s="53"/>
    </row>
    <row r="39" spans="1:13" x14ac:dyDescent="0.25">
      <c r="A39" s="41"/>
      <c r="B39" s="19" t="s">
        <v>401</v>
      </c>
      <c r="C39" s="16" t="s">
        <v>405</v>
      </c>
      <c r="D39" s="19" t="s">
        <v>401</v>
      </c>
      <c r="E39" s="16" t="s">
        <v>405</v>
      </c>
      <c r="F39" s="19" t="s">
        <v>401</v>
      </c>
      <c r="G39" s="16" t="s">
        <v>405</v>
      </c>
      <c r="H39" s="19" t="s">
        <v>401</v>
      </c>
      <c r="I39" s="16" t="s">
        <v>405</v>
      </c>
      <c r="J39" s="19" t="s">
        <v>401</v>
      </c>
      <c r="K39" s="16" t="s">
        <v>405</v>
      </c>
      <c r="L39" s="20" t="s">
        <v>401</v>
      </c>
      <c r="M39" s="17" t="s">
        <v>405</v>
      </c>
    </row>
    <row r="40" spans="1:13" x14ac:dyDescent="0.25">
      <c r="A40" s="21" t="s">
        <v>19</v>
      </c>
      <c r="B40" s="6" t="s">
        <v>408</v>
      </c>
      <c r="C40" s="30">
        <v>0.94789999999999996</v>
      </c>
      <c r="D40" s="6" t="s">
        <v>141</v>
      </c>
      <c r="E40" s="30">
        <v>0.44619999999999999</v>
      </c>
      <c r="F40" s="6" t="s">
        <v>142</v>
      </c>
      <c r="G40" s="11">
        <v>0.13270000000000001</v>
      </c>
      <c r="H40" s="6" t="s">
        <v>143</v>
      </c>
      <c r="I40" s="11">
        <v>0.1603</v>
      </c>
      <c r="J40" s="6" t="s">
        <v>409</v>
      </c>
      <c r="K40" s="11">
        <v>5.5599999999999997E-2</v>
      </c>
      <c r="L40" s="5" t="s">
        <v>144</v>
      </c>
      <c r="M40" s="9">
        <v>7.0999999999999994E-2</v>
      </c>
    </row>
    <row r="41" spans="1:13" x14ac:dyDescent="0.25">
      <c r="A41" s="21" t="s">
        <v>16</v>
      </c>
      <c r="B41" s="6" t="s">
        <v>145</v>
      </c>
      <c r="C41" s="30" t="s">
        <v>396</v>
      </c>
      <c r="D41" s="6" t="s">
        <v>146</v>
      </c>
      <c r="E41" s="28">
        <v>7.9000000000000008E-3</v>
      </c>
      <c r="F41" s="6" t="s">
        <v>147</v>
      </c>
      <c r="G41" s="24">
        <v>7.9000000000000008E-3</v>
      </c>
      <c r="H41" s="6" t="s">
        <v>148</v>
      </c>
      <c r="I41" s="11">
        <v>6.88E-2</v>
      </c>
      <c r="J41" s="6" t="s">
        <v>149</v>
      </c>
      <c r="K41" s="24">
        <v>3.6200000000000003E-2</v>
      </c>
      <c r="L41" s="5" t="s">
        <v>150</v>
      </c>
      <c r="M41" s="9" t="s">
        <v>396</v>
      </c>
    </row>
    <row r="42" spans="1:13" x14ac:dyDescent="0.25">
      <c r="A42" s="21" t="s">
        <v>3</v>
      </c>
      <c r="B42" s="6" t="s">
        <v>375</v>
      </c>
      <c r="C42" s="30" t="s">
        <v>396</v>
      </c>
      <c r="D42" s="6" t="s">
        <v>151</v>
      </c>
      <c r="E42" s="28">
        <v>5.7000000000000002E-3</v>
      </c>
      <c r="F42" s="6" t="s">
        <v>347</v>
      </c>
      <c r="G42" s="24">
        <v>7.7999999999999996E-3</v>
      </c>
      <c r="H42" s="6" t="s">
        <v>152</v>
      </c>
      <c r="I42" s="11" t="s">
        <v>396</v>
      </c>
      <c r="J42" s="6" t="s">
        <v>153</v>
      </c>
      <c r="K42" s="24">
        <v>4.9399999999999999E-2</v>
      </c>
      <c r="L42" s="5" t="s">
        <v>154</v>
      </c>
      <c r="M42" s="9" t="s">
        <v>396</v>
      </c>
    </row>
    <row r="43" spans="1:13" x14ac:dyDescent="0.25">
      <c r="A43" s="21" t="s">
        <v>1</v>
      </c>
      <c r="B43" s="6" t="s">
        <v>56</v>
      </c>
      <c r="C43" s="30" t="s">
        <v>396</v>
      </c>
      <c r="D43" s="6" t="s">
        <v>155</v>
      </c>
      <c r="E43" s="30" t="s">
        <v>396</v>
      </c>
      <c r="F43" s="6" t="s">
        <v>378</v>
      </c>
      <c r="G43" s="11" t="s">
        <v>396</v>
      </c>
      <c r="H43" s="6" t="s">
        <v>156</v>
      </c>
      <c r="I43" s="11" t="s">
        <v>396</v>
      </c>
      <c r="J43" s="6" t="s">
        <v>157</v>
      </c>
      <c r="K43" s="28">
        <v>3.5000000000000003E-2</v>
      </c>
      <c r="L43" s="5" t="s">
        <v>158</v>
      </c>
      <c r="M43" s="27">
        <v>1.78E-2</v>
      </c>
    </row>
    <row r="44" spans="1:13" x14ac:dyDescent="0.25">
      <c r="A44" s="21" t="s">
        <v>6</v>
      </c>
      <c r="B44" s="6" t="s">
        <v>159</v>
      </c>
      <c r="C44" s="30" t="s">
        <v>396</v>
      </c>
      <c r="D44" s="6" t="s">
        <v>160</v>
      </c>
      <c r="E44" s="28">
        <v>7.9000000000000008E-3</v>
      </c>
      <c r="F44" s="6" t="s">
        <v>161</v>
      </c>
      <c r="G44" s="24">
        <v>7.9000000000000008E-3</v>
      </c>
      <c r="H44" s="6" t="s">
        <v>162</v>
      </c>
      <c r="I44" s="11">
        <v>0.2094</v>
      </c>
      <c r="J44" s="6" t="s">
        <v>163</v>
      </c>
      <c r="K44" s="11">
        <v>0.28139999999999998</v>
      </c>
      <c r="L44" s="5" t="s">
        <v>410</v>
      </c>
      <c r="M44" s="9">
        <v>0.54759999999999998</v>
      </c>
    </row>
    <row r="45" spans="1:13" x14ac:dyDescent="0.25">
      <c r="A45" s="21" t="s">
        <v>8</v>
      </c>
      <c r="B45" s="6" t="s">
        <v>164</v>
      </c>
      <c r="C45" s="28">
        <v>4.5900000000000003E-2</v>
      </c>
      <c r="D45" s="6" t="s">
        <v>165</v>
      </c>
      <c r="E45" s="30">
        <v>5.0299999999999997E-2</v>
      </c>
      <c r="F45" s="6" t="s">
        <v>166</v>
      </c>
      <c r="G45" s="24">
        <v>2.8400000000000002E-2</v>
      </c>
      <c r="H45" s="6" t="s">
        <v>167</v>
      </c>
      <c r="I45" s="11" t="s">
        <v>396</v>
      </c>
      <c r="J45" s="6" t="s">
        <v>168</v>
      </c>
      <c r="K45" s="11" t="s">
        <v>396</v>
      </c>
      <c r="L45" s="5" t="s">
        <v>169</v>
      </c>
      <c r="M45" s="9" t="s">
        <v>396</v>
      </c>
    </row>
    <row r="46" spans="1:13" x14ac:dyDescent="0.25">
      <c r="A46" s="21" t="s">
        <v>5</v>
      </c>
      <c r="B46" s="6" t="s">
        <v>376</v>
      </c>
      <c r="C46" s="30" t="s">
        <v>396</v>
      </c>
      <c r="D46" s="6" t="s">
        <v>170</v>
      </c>
      <c r="E46" s="30" t="s">
        <v>396</v>
      </c>
      <c r="F46" s="6" t="s">
        <v>171</v>
      </c>
      <c r="G46" s="11" t="s">
        <v>396</v>
      </c>
      <c r="H46" s="6" t="s">
        <v>172</v>
      </c>
      <c r="I46" s="24" t="s">
        <v>399</v>
      </c>
      <c r="J46" s="6" t="s">
        <v>173</v>
      </c>
      <c r="K46" s="24">
        <v>4.4999999999999997E-3</v>
      </c>
      <c r="L46" s="5" t="s">
        <v>174</v>
      </c>
      <c r="M46" s="29">
        <v>8.0000000000000002E-3</v>
      </c>
    </row>
    <row r="47" spans="1:13" x14ac:dyDescent="0.25">
      <c r="A47" s="21" t="s">
        <v>2</v>
      </c>
      <c r="B47" s="6" t="s">
        <v>175</v>
      </c>
      <c r="C47" s="30" t="s">
        <v>396</v>
      </c>
      <c r="D47" s="6" t="s">
        <v>351</v>
      </c>
      <c r="E47" s="30" t="s">
        <v>396</v>
      </c>
      <c r="F47" s="6" t="s">
        <v>176</v>
      </c>
      <c r="G47" s="11" t="s">
        <v>396</v>
      </c>
      <c r="H47" s="6" t="s">
        <v>177</v>
      </c>
      <c r="I47" s="24">
        <v>1.54E-2</v>
      </c>
      <c r="J47" s="6" t="s">
        <v>352</v>
      </c>
      <c r="K47" s="11">
        <v>0.1111</v>
      </c>
      <c r="L47" s="5" t="s">
        <v>178</v>
      </c>
      <c r="M47" s="27">
        <v>3.73E-2</v>
      </c>
    </row>
    <row r="48" spans="1:13" x14ac:dyDescent="0.25">
      <c r="A48" s="21" t="s">
        <v>10</v>
      </c>
      <c r="B48" s="6" t="s">
        <v>179</v>
      </c>
      <c r="C48" s="30" t="s">
        <v>396</v>
      </c>
      <c r="D48" s="6" t="s">
        <v>180</v>
      </c>
      <c r="E48" s="30" t="s">
        <v>396</v>
      </c>
      <c r="F48" s="6" t="s">
        <v>181</v>
      </c>
      <c r="G48" s="11" t="s">
        <v>396</v>
      </c>
      <c r="H48" s="6" t="s">
        <v>182</v>
      </c>
      <c r="I48" s="11">
        <v>9.5200000000000007E-2</v>
      </c>
      <c r="J48" s="6" t="s">
        <v>183</v>
      </c>
      <c r="K48" s="11" t="s">
        <v>396</v>
      </c>
      <c r="L48" s="5" t="s">
        <v>184</v>
      </c>
      <c r="M48" s="9">
        <v>0.28570000000000001</v>
      </c>
    </row>
    <row r="49" spans="1:13" x14ac:dyDescent="0.25">
      <c r="A49" s="21" t="s">
        <v>22</v>
      </c>
      <c r="B49" s="6" t="s">
        <v>80</v>
      </c>
      <c r="C49" s="30" t="s">
        <v>396</v>
      </c>
      <c r="D49" s="6" t="s">
        <v>80</v>
      </c>
      <c r="E49" s="30" t="s">
        <v>396</v>
      </c>
      <c r="F49" s="6" t="s">
        <v>80</v>
      </c>
      <c r="G49" s="11" t="s">
        <v>396</v>
      </c>
      <c r="H49" s="6" t="s">
        <v>80</v>
      </c>
      <c r="I49" s="11" t="s">
        <v>396</v>
      </c>
      <c r="J49" s="6" t="s">
        <v>80</v>
      </c>
      <c r="K49" s="11" t="s">
        <v>396</v>
      </c>
      <c r="L49" s="5" t="s">
        <v>80</v>
      </c>
      <c r="M49" s="9" t="s">
        <v>396</v>
      </c>
    </row>
    <row r="50" spans="1:13" x14ac:dyDescent="0.25">
      <c r="A50" s="21" t="s">
        <v>15</v>
      </c>
      <c r="B50" s="6" t="s">
        <v>185</v>
      </c>
      <c r="C50" s="30" t="s">
        <v>396</v>
      </c>
      <c r="D50" s="6" t="s">
        <v>186</v>
      </c>
      <c r="E50" s="30" t="s">
        <v>396</v>
      </c>
      <c r="F50" s="6" t="s">
        <v>187</v>
      </c>
      <c r="G50" s="11" t="s">
        <v>396</v>
      </c>
      <c r="H50" s="6" t="s">
        <v>188</v>
      </c>
      <c r="I50" s="24">
        <v>1.9800000000000002E-2</v>
      </c>
      <c r="J50" s="6" t="s">
        <v>380</v>
      </c>
      <c r="K50" s="24">
        <v>1.5900000000000001E-2</v>
      </c>
      <c r="L50" s="5" t="s">
        <v>189</v>
      </c>
      <c r="M50" s="9">
        <v>6.3500000000000001E-2</v>
      </c>
    </row>
    <row r="51" spans="1:13" x14ac:dyDescent="0.25">
      <c r="A51" s="21" t="s">
        <v>4</v>
      </c>
      <c r="B51" s="6" t="s">
        <v>190</v>
      </c>
      <c r="C51" s="30" t="s">
        <v>396</v>
      </c>
      <c r="D51" s="6" t="s">
        <v>191</v>
      </c>
      <c r="E51" s="28">
        <v>7.9000000000000008E-3</v>
      </c>
      <c r="F51" s="6" t="s">
        <v>192</v>
      </c>
      <c r="G51" s="24" t="s">
        <v>399</v>
      </c>
      <c r="H51" s="6" t="s">
        <v>193</v>
      </c>
      <c r="I51" s="24">
        <v>2.3999999999999998E-3</v>
      </c>
      <c r="J51" s="6" t="s">
        <v>194</v>
      </c>
      <c r="K51" s="28">
        <v>1E-3</v>
      </c>
      <c r="L51" s="5" t="s">
        <v>195</v>
      </c>
      <c r="M51" s="27">
        <v>2.76E-2</v>
      </c>
    </row>
    <row r="52" spans="1:13" x14ac:dyDescent="0.25">
      <c r="A52" s="21" t="s">
        <v>12</v>
      </c>
      <c r="B52" s="6" t="s">
        <v>196</v>
      </c>
      <c r="C52" s="30" t="s">
        <v>396</v>
      </c>
      <c r="D52" s="6" t="s">
        <v>197</v>
      </c>
      <c r="E52" s="30" t="s">
        <v>396</v>
      </c>
      <c r="F52" s="6" t="s">
        <v>198</v>
      </c>
      <c r="G52" s="11" t="s">
        <v>396</v>
      </c>
      <c r="H52" s="6" t="s">
        <v>356</v>
      </c>
      <c r="I52" s="11">
        <v>0.11310000000000001</v>
      </c>
      <c r="J52" s="6" t="s">
        <v>357</v>
      </c>
      <c r="K52" s="24">
        <v>9.1999999999999998E-3</v>
      </c>
      <c r="L52" s="5" t="s">
        <v>199</v>
      </c>
      <c r="M52" s="29">
        <v>3.1E-2</v>
      </c>
    </row>
    <row r="53" spans="1:13" x14ac:dyDescent="0.25">
      <c r="A53" s="21" t="s">
        <v>18</v>
      </c>
      <c r="B53" s="6" t="s">
        <v>200</v>
      </c>
      <c r="C53" s="30" t="s">
        <v>396</v>
      </c>
      <c r="D53" s="6" t="s">
        <v>201</v>
      </c>
      <c r="E53" s="28">
        <v>2.3999999999999998E-3</v>
      </c>
      <c r="F53" s="6" t="s">
        <v>202</v>
      </c>
      <c r="G53" s="11" t="s">
        <v>396</v>
      </c>
      <c r="H53" s="6" t="s">
        <v>203</v>
      </c>
      <c r="I53" s="28">
        <v>4.0000000000000001E-3</v>
      </c>
      <c r="J53" s="6" t="s">
        <v>379</v>
      </c>
      <c r="K53" s="24">
        <v>6.3E-3</v>
      </c>
      <c r="L53" s="5" t="s">
        <v>204</v>
      </c>
      <c r="M53" s="27">
        <v>1.01E-2</v>
      </c>
    </row>
    <row r="54" spans="1:13" x14ac:dyDescent="0.25">
      <c r="A54" s="21" t="s">
        <v>17</v>
      </c>
      <c r="B54" s="6" t="s">
        <v>205</v>
      </c>
      <c r="C54" s="30" t="s">
        <v>396</v>
      </c>
      <c r="D54" s="6" t="s">
        <v>206</v>
      </c>
      <c r="E54" s="28">
        <v>3.2199999999999999E-2</v>
      </c>
      <c r="F54" s="6" t="s">
        <v>207</v>
      </c>
      <c r="G54" s="24">
        <v>2.3999999999999998E-3</v>
      </c>
      <c r="H54" s="6" t="s">
        <v>208</v>
      </c>
      <c r="I54" s="24">
        <v>3.1699999999999999E-2</v>
      </c>
      <c r="J54" s="6" t="s">
        <v>209</v>
      </c>
      <c r="K54" s="11" t="s">
        <v>396</v>
      </c>
      <c r="L54" s="5" t="s">
        <v>210</v>
      </c>
      <c r="M54" s="27">
        <v>9.2999999999999992E-3</v>
      </c>
    </row>
    <row r="55" spans="1:13" x14ac:dyDescent="0.25">
      <c r="A55" s="21" t="s">
        <v>23</v>
      </c>
      <c r="B55" s="6" t="s">
        <v>80</v>
      </c>
      <c r="C55" s="30" t="s">
        <v>396</v>
      </c>
      <c r="D55" s="6" t="s">
        <v>80</v>
      </c>
      <c r="E55" s="30" t="s">
        <v>396</v>
      </c>
      <c r="F55" s="6" t="s">
        <v>80</v>
      </c>
      <c r="G55" s="11" t="s">
        <v>396</v>
      </c>
      <c r="H55" s="6" t="s">
        <v>80</v>
      </c>
      <c r="I55" s="11" t="s">
        <v>396</v>
      </c>
      <c r="J55" s="6" t="s">
        <v>80</v>
      </c>
      <c r="K55" s="11" t="s">
        <v>396</v>
      </c>
      <c r="L55" s="5" t="s">
        <v>80</v>
      </c>
      <c r="M55" s="9" t="s">
        <v>396</v>
      </c>
    </row>
    <row r="56" spans="1:13" x14ac:dyDescent="0.25">
      <c r="A56" s="21" t="s">
        <v>13</v>
      </c>
      <c r="B56" s="6" t="s">
        <v>211</v>
      </c>
      <c r="C56" s="30" t="s">
        <v>396</v>
      </c>
      <c r="D56" s="6" t="s">
        <v>212</v>
      </c>
      <c r="E56" s="30" t="s">
        <v>396</v>
      </c>
      <c r="F56" s="6" t="s">
        <v>213</v>
      </c>
      <c r="G56" s="11" t="s">
        <v>396</v>
      </c>
      <c r="H56" s="6" t="s">
        <v>214</v>
      </c>
      <c r="I56" s="11" t="s">
        <v>396</v>
      </c>
      <c r="J56" s="6" t="s">
        <v>215</v>
      </c>
      <c r="K56" s="11">
        <v>8.8499999999999995E-2</v>
      </c>
      <c r="L56" s="5" t="s">
        <v>216</v>
      </c>
      <c r="M56" s="9">
        <v>0.1111</v>
      </c>
    </row>
    <row r="57" spans="1:13" x14ac:dyDescent="0.25">
      <c r="A57" s="21" t="s">
        <v>7</v>
      </c>
      <c r="B57" s="6" t="s">
        <v>217</v>
      </c>
      <c r="C57" s="30">
        <v>5.5599999999999997E-2</v>
      </c>
      <c r="D57" s="6" t="s">
        <v>218</v>
      </c>
      <c r="E57" s="30">
        <v>0.22220000000000001</v>
      </c>
      <c r="F57" s="6" t="s">
        <v>219</v>
      </c>
      <c r="G57" s="11">
        <v>0.54759999999999998</v>
      </c>
      <c r="H57" s="6" t="s">
        <v>220</v>
      </c>
      <c r="I57" s="11" t="s">
        <v>396</v>
      </c>
      <c r="J57" s="6" t="s">
        <v>221</v>
      </c>
      <c r="K57" s="11">
        <v>0.57689999999999997</v>
      </c>
      <c r="L57" s="5" t="s">
        <v>222</v>
      </c>
      <c r="M57" s="9">
        <v>0.2286</v>
      </c>
    </row>
    <row r="58" spans="1:13" x14ac:dyDescent="0.25">
      <c r="A58" s="21" t="s">
        <v>21</v>
      </c>
      <c r="B58" s="6" t="s">
        <v>223</v>
      </c>
      <c r="C58" s="28">
        <v>7.9000000000000008E-3</v>
      </c>
      <c r="D58" s="6" t="s">
        <v>360</v>
      </c>
      <c r="E58" s="28">
        <v>1.5E-3</v>
      </c>
      <c r="F58" s="6" t="s">
        <v>224</v>
      </c>
      <c r="G58" s="24" t="s">
        <v>399</v>
      </c>
      <c r="H58" s="6" t="s">
        <v>225</v>
      </c>
      <c r="I58" s="24">
        <v>7.9000000000000008E-3</v>
      </c>
      <c r="J58" s="6" t="s">
        <v>226</v>
      </c>
      <c r="K58" s="24">
        <v>1.6000000000000001E-3</v>
      </c>
      <c r="L58" s="5" t="s">
        <v>227</v>
      </c>
      <c r="M58" s="27">
        <v>1.1999999999999999E-3</v>
      </c>
    </row>
    <row r="59" spans="1:13" x14ac:dyDescent="0.25">
      <c r="A59" s="21" t="s">
        <v>20</v>
      </c>
      <c r="B59" s="6" t="s">
        <v>377</v>
      </c>
      <c r="C59" s="30" t="s">
        <v>396</v>
      </c>
      <c r="D59" s="6" t="s">
        <v>228</v>
      </c>
      <c r="E59" s="30" t="s">
        <v>396</v>
      </c>
      <c r="F59" s="6" t="s">
        <v>229</v>
      </c>
      <c r="G59" s="11" t="s">
        <v>396</v>
      </c>
      <c r="H59" s="6" t="s">
        <v>377</v>
      </c>
      <c r="I59" s="11" t="s">
        <v>396</v>
      </c>
      <c r="J59" s="6" t="s">
        <v>230</v>
      </c>
      <c r="K59" s="11" t="s">
        <v>396</v>
      </c>
      <c r="L59" s="5" t="s">
        <v>411</v>
      </c>
      <c r="M59" s="9" t="s">
        <v>396</v>
      </c>
    </row>
    <row r="60" spans="1:13" x14ac:dyDescent="0.25">
      <c r="A60" s="21" t="s">
        <v>9</v>
      </c>
      <c r="B60" s="6" t="s">
        <v>231</v>
      </c>
      <c r="C60" s="30" t="s">
        <v>396</v>
      </c>
      <c r="D60" s="6" t="s">
        <v>362</v>
      </c>
      <c r="E60" s="30" t="s">
        <v>396</v>
      </c>
      <c r="F60" s="6" t="s">
        <v>232</v>
      </c>
      <c r="G60" s="11" t="s">
        <v>396</v>
      </c>
      <c r="H60" s="6" t="s">
        <v>233</v>
      </c>
      <c r="I60" s="11" t="s">
        <v>396</v>
      </c>
      <c r="J60" s="6" t="s">
        <v>234</v>
      </c>
      <c r="K60" s="11">
        <v>5.5599999999999997E-2</v>
      </c>
      <c r="L60" s="5" t="s">
        <v>235</v>
      </c>
      <c r="M60" s="9">
        <v>0.13750000000000001</v>
      </c>
    </row>
    <row r="61" spans="1:13" x14ac:dyDescent="0.25">
      <c r="A61" s="21" t="s">
        <v>14</v>
      </c>
      <c r="B61" s="6" t="s">
        <v>236</v>
      </c>
      <c r="C61" s="28">
        <v>4.1999999999999997E-3</v>
      </c>
      <c r="D61" s="6" t="s">
        <v>237</v>
      </c>
      <c r="E61" s="28">
        <v>1.9900000000000001E-2</v>
      </c>
      <c r="F61" s="6" t="s">
        <v>238</v>
      </c>
      <c r="G61" s="24">
        <v>7.9000000000000008E-3</v>
      </c>
      <c r="H61" s="6" t="s">
        <v>239</v>
      </c>
      <c r="I61" s="24">
        <v>4.1000000000000003E-3</v>
      </c>
      <c r="J61" s="6" t="s">
        <v>240</v>
      </c>
      <c r="K61" s="11" t="s">
        <v>396</v>
      </c>
      <c r="L61" s="5" t="s">
        <v>241</v>
      </c>
      <c r="M61" s="27">
        <v>1.46E-2</v>
      </c>
    </row>
    <row r="62" spans="1:13" x14ac:dyDescent="0.25">
      <c r="A62" s="35" t="s">
        <v>11</v>
      </c>
      <c r="B62" s="39" t="s">
        <v>242</v>
      </c>
      <c r="C62" s="42" t="s">
        <v>396</v>
      </c>
      <c r="D62" s="39" t="s">
        <v>243</v>
      </c>
      <c r="E62" s="43">
        <v>3.1699999999999999E-2</v>
      </c>
      <c r="F62" s="39" t="s">
        <v>244</v>
      </c>
      <c r="G62" s="38" t="s">
        <v>396</v>
      </c>
      <c r="H62" s="39" t="s">
        <v>245</v>
      </c>
      <c r="I62" s="38">
        <v>5.5599999999999997E-2</v>
      </c>
      <c r="J62" s="39" t="s">
        <v>246</v>
      </c>
      <c r="K62" s="38">
        <v>9.5200000000000007E-2</v>
      </c>
      <c r="L62" s="36" t="s">
        <v>381</v>
      </c>
      <c r="M62" s="17">
        <v>2.4799999999999999E-2</v>
      </c>
    </row>
    <row r="63" spans="1:13" x14ac:dyDescent="0.25">
      <c r="A63" s="33"/>
      <c r="M63" s="34"/>
    </row>
    <row r="64" spans="1:13" x14ac:dyDescent="0.25">
      <c r="A64" s="33"/>
      <c r="M64" s="34"/>
    </row>
    <row r="65" spans="1:13" x14ac:dyDescent="0.25">
      <c r="A65" s="40"/>
      <c r="B65" s="48" t="s">
        <v>402</v>
      </c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9"/>
    </row>
    <row r="66" spans="1:13" x14ac:dyDescent="0.25">
      <c r="A66" s="33"/>
      <c r="B66" s="50" t="s">
        <v>135</v>
      </c>
      <c r="C66" s="51"/>
      <c r="D66" s="50" t="s">
        <v>136</v>
      </c>
      <c r="E66" s="51"/>
      <c r="F66" s="50" t="s">
        <v>137</v>
      </c>
      <c r="G66" s="51"/>
      <c r="H66" s="50" t="s">
        <v>138</v>
      </c>
      <c r="I66" s="51"/>
      <c r="J66" s="50" t="s">
        <v>139</v>
      </c>
      <c r="K66" s="51"/>
      <c r="L66" s="52" t="s">
        <v>140</v>
      </c>
      <c r="M66" s="53"/>
    </row>
    <row r="67" spans="1:13" x14ac:dyDescent="0.25">
      <c r="A67" s="41"/>
      <c r="B67" s="19" t="s">
        <v>401</v>
      </c>
      <c r="C67" s="16" t="s">
        <v>405</v>
      </c>
      <c r="D67" s="19" t="s">
        <v>401</v>
      </c>
      <c r="E67" s="16" t="s">
        <v>405</v>
      </c>
      <c r="F67" s="19" t="s">
        <v>401</v>
      </c>
      <c r="G67" s="16" t="s">
        <v>405</v>
      </c>
      <c r="H67" s="19" t="s">
        <v>401</v>
      </c>
      <c r="I67" s="16" t="s">
        <v>405</v>
      </c>
      <c r="J67" s="19" t="s">
        <v>401</v>
      </c>
      <c r="K67" s="16" t="s">
        <v>405</v>
      </c>
      <c r="L67" s="20" t="s">
        <v>401</v>
      </c>
      <c r="M67" s="17" t="s">
        <v>405</v>
      </c>
    </row>
    <row r="68" spans="1:13" x14ac:dyDescent="0.25">
      <c r="A68" s="21" t="s">
        <v>19</v>
      </c>
      <c r="B68" s="6" t="s">
        <v>247</v>
      </c>
      <c r="C68" s="24" t="s">
        <v>399</v>
      </c>
      <c r="D68" s="6" t="s">
        <v>248</v>
      </c>
      <c r="E68" s="24">
        <v>1E-4</v>
      </c>
      <c r="F68" s="6" t="s">
        <v>249</v>
      </c>
      <c r="G68" s="24" t="s">
        <v>399</v>
      </c>
      <c r="H68" s="6" t="s">
        <v>250</v>
      </c>
      <c r="I68" s="24">
        <v>7.7999999999999996E-3</v>
      </c>
      <c r="J68" s="6" t="s">
        <v>251</v>
      </c>
      <c r="K68" s="24">
        <v>7.9000000000000008E-3</v>
      </c>
      <c r="L68" s="5" t="s">
        <v>252</v>
      </c>
      <c r="M68" s="29">
        <v>5.0000000000000001E-4</v>
      </c>
    </row>
    <row r="69" spans="1:13" x14ac:dyDescent="0.25">
      <c r="A69" s="21" t="s">
        <v>16</v>
      </c>
      <c r="B69" s="6" t="s">
        <v>387</v>
      </c>
      <c r="C69" s="11" t="s">
        <v>396</v>
      </c>
      <c r="D69" s="6" t="s">
        <v>388</v>
      </c>
      <c r="E69" s="11">
        <v>0.3095</v>
      </c>
      <c r="F69" s="6" t="s">
        <v>389</v>
      </c>
      <c r="G69" s="11">
        <v>0.84130000000000005</v>
      </c>
      <c r="H69" s="6" t="s">
        <v>253</v>
      </c>
      <c r="I69" s="11">
        <v>0.30020000000000002</v>
      </c>
      <c r="J69" s="6" t="s">
        <v>254</v>
      </c>
      <c r="K69" s="11">
        <v>7.6799999999999993E-2</v>
      </c>
      <c r="L69" s="5" t="s">
        <v>255</v>
      </c>
      <c r="M69" s="31" t="s">
        <v>396</v>
      </c>
    </row>
    <row r="70" spans="1:13" x14ac:dyDescent="0.25">
      <c r="A70" s="21" t="s">
        <v>3</v>
      </c>
      <c r="B70" s="6" t="s">
        <v>256</v>
      </c>
      <c r="C70" s="11" t="s">
        <v>396</v>
      </c>
      <c r="D70" s="6" t="s">
        <v>412</v>
      </c>
      <c r="E70" s="11">
        <v>0.40089999999999998</v>
      </c>
      <c r="F70" s="6" t="s">
        <v>257</v>
      </c>
      <c r="G70" s="11">
        <v>0.45129999999999998</v>
      </c>
      <c r="H70" s="6" t="s">
        <v>258</v>
      </c>
      <c r="I70" s="11" t="s">
        <v>396</v>
      </c>
      <c r="J70" s="6" t="s">
        <v>259</v>
      </c>
      <c r="K70" s="24">
        <v>3.4799999999999998E-2</v>
      </c>
      <c r="L70" s="5" t="s">
        <v>395</v>
      </c>
      <c r="M70" s="31" t="s">
        <v>396</v>
      </c>
    </row>
    <row r="71" spans="1:13" x14ac:dyDescent="0.25">
      <c r="A71" s="21" t="s">
        <v>1</v>
      </c>
      <c r="B71" s="6" t="s">
        <v>386</v>
      </c>
      <c r="C71" s="11" t="s">
        <v>396</v>
      </c>
      <c r="D71" s="6" t="s">
        <v>156</v>
      </c>
      <c r="E71" s="11" t="s">
        <v>396</v>
      </c>
      <c r="F71" s="6" t="s">
        <v>260</v>
      </c>
      <c r="G71" s="11" t="s">
        <v>396</v>
      </c>
      <c r="H71" s="6" t="s">
        <v>261</v>
      </c>
      <c r="I71" s="11" t="s">
        <v>396</v>
      </c>
      <c r="J71" s="6" t="s">
        <v>80</v>
      </c>
      <c r="K71" s="44">
        <v>7.9000000000000008E-3</v>
      </c>
      <c r="L71" s="5" t="s">
        <v>80</v>
      </c>
      <c r="M71" s="29">
        <v>7.9000000000000008E-3</v>
      </c>
    </row>
    <row r="72" spans="1:13" x14ac:dyDescent="0.25">
      <c r="A72" s="21" t="s">
        <v>6</v>
      </c>
      <c r="B72" s="6" t="s">
        <v>59</v>
      </c>
      <c r="C72" s="11" t="s">
        <v>396</v>
      </c>
      <c r="D72" s="6" t="s">
        <v>262</v>
      </c>
      <c r="E72" s="11">
        <v>0.54759999999999998</v>
      </c>
      <c r="F72" s="6" t="s">
        <v>263</v>
      </c>
      <c r="G72" s="11">
        <v>0.61109999999999998</v>
      </c>
      <c r="H72" s="6" t="s">
        <v>264</v>
      </c>
      <c r="I72" s="24">
        <v>2.8199999999999999E-2</v>
      </c>
      <c r="J72" s="6" t="s">
        <v>265</v>
      </c>
      <c r="K72" s="24">
        <v>1.61E-2</v>
      </c>
      <c r="L72" s="5" t="s">
        <v>266</v>
      </c>
      <c r="M72" s="29">
        <v>1.5900000000000001E-2</v>
      </c>
    </row>
    <row r="73" spans="1:13" x14ac:dyDescent="0.25">
      <c r="A73" s="21" t="s">
        <v>8</v>
      </c>
      <c r="B73" s="6" t="s">
        <v>385</v>
      </c>
      <c r="C73" s="11">
        <v>0.98719999999999997</v>
      </c>
      <c r="D73" s="6" t="s">
        <v>267</v>
      </c>
      <c r="E73" s="11">
        <v>0.97740000000000005</v>
      </c>
      <c r="F73" s="6" t="s">
        <v>268</v>
      </c>
      <c r="G73" s="30">
        <v>0.64800000000000002</v>
      </c>
      <c r="H73" s="6" t="s">
        <v>269</v>
      </c>
      <c r="I73" s="11" t="s">
        <v>396</v>
      </c>
      <c r="J73" s="6" t="s">
        <v>270</v>
      </c>
      <c r="K73" s="11" t="s">
        <v>396</v>
      </c>
      <c r="L73" s="5" t="s">
        <v>271</v>
      </c>
      <c r="M73" s="31" t="s">
        <v>396</v>
      </c>
    </row>
    <row r="74" spans="1:13" x14ac:dyDescent="0.25">
      <c r="A74" s="21" t="s">
        <v>5</v>
      </c>
      <c r="B74" s="6" t="s">
        <v>384</v>
      </c>
      <c r="C74" s="11" t="s">
        <v>396</v>
      </c>
      <c r="D74" s="6" t="s">
        <v>272</v>
      </c>
      <c r="E74" s="11" t="s">
        <v>396</v>
      </c>
      <c r="F74" s="6" t="s">
        <v>391</v>
      </c>
      <c r="G74" s="11" t="s">
        <v>396</v>
      </c>
      <c r="H74" s="6" t="s">
        <v>350</v>
      </c>
      <c r="I74" s="11">
        <v>7.2700000000000001E-2</v>
      </c>
      <c r="J74" s="6" t="s">
        <v>273</v>
      </c>
      <c r="K74" s="11">
        <v>0.82820000000000005</v>
      </c>
      <c r="L74" s="5" t="s">
        <v>274</v>
      </c>
      <c r="M74" s="31">
        <v>0.35949999999999999</v>
      </c>
    </row>
    <row r="75" spans="1:13" x14ac:dyDescent="0.25">
      <c r="A75" s="21" t="s">
        <v>2</v>
      </c>
      <c r="B75" s="6" t="s">
        <v>353</v>
      </c>
      <c r="C75" s="11" t="s">
        <v>396</v>
      </c>
      <c r="D75" s="6" t="s">
        <v>275</v>
      </c>
      <c r="E75" s="11" t="s">
        <v>396</v>
      </c>
      <c r="F75" s="6" t="s">
        <v>276</v>
      </c>
      <c r="G75" s="11" t="s">
        <v>396</v>
      </c>
      <c r="H75" s="6" t="s">
        <v>277</v>
      </c>
      <c r="I75" s="28">
        <v>1.4999999999999999E-2</v>
      </c>
      <c r="J75" s="6" t="s">
        <v>278</v>
      </c>
      <c r="K75" s="24">
        <v>7.9000000000000008E-3</v>
      </c>
      <c r="L75" s="5" t="s">
        <v>279</v>
      </c>
      <c r="M75" s="29">
        <v>7.1999999999999998E-3</v>
      </c>
    </row>
    <row r="76" spans="1:13" x14ac:dyDescent="0.25">
      <c r="A76" s="21" t="s">
        <v>10</v>
      </c>
      <c r="B76" s="6" t="s">
        <v>280</v>
      </c>
      <c r="C76" s="11" t="s">
        <v>396</v>
      </c>
      <c r="D76" s="6" t="s">
        <v>281</v>
      </c>
      <c r="E76" s="11" t="s">
        <v>396</v>
      </c>
      <c r="F76" s="6" t="s">
        <v>282</v>
      </c>
      <c r="G76" s="11" t="s">
        <v>396</v>
      </c>
      <c r="H76" s="6" t="s">
        <v>283</v>
      </c>
      <c r="I76" s="24">
        <v>7.9000000000000008E-3</v>
      </c>
      <c r="J76" s="6" t="s">
        <v>284</v>
      </c>
      <c r="K76" s="11" t="s">
        <v>396</v>
      </c>
      <c r="L76" s="5" t="s">
        <v>285</v>
      </c>
      <c r="M76" s="29">
        <v>1.5900000000000001E-2</v>
      </c>
    </row>
    <row r="77" spans="1:13" x14ac:dyDescent="0.25">
      <c r="A77" s="21" t="s">
        <v>22</v>
      </c>
      <c r="B77" s="6" t="s">
        <v>80</v>
      </c>
      <c r="C77" s="11" t="s">
        <v>396</v>
      </c>
      <c r="D77" s="6" t="s">
        <v>80</v>
      </c>
      <c r="E77" s="11" t="s">
        <v>396</v>
      </c>
      <c r="F77" s="6" t="s">
        <v>80</v>
      </c>
      <c r="G77" s="11" t="s">
        <v>396</v>
      </c>
      <c r="H77" s="6" t="s">
        <v>80</v>
      </c>
      <c r="I77" s="11" t="s">
        <v>396</v>
      </c>
      <c r="J77" s="6" t="s">
        <v>80</v>
      </c>
      <c r="K77" s="11" t="s">
        <v>396</v>
      </c>
      <c r="L77" s="5" t="s">
        <v>80</v>
      </c>
      <c r="M77" s="31" t="s">
        <v>396</v>
      </c>
    </row>
    <row r="78" spans="1:13" x14ac:dyDescent="0.25">
      <c r="A78" s="21" t="s">
        <v>15</v>
      </c>
      <c r="B78" s="6" t="s">
        <v>286</v>
      </c>
      <c r="C78" s="11" t="s">
        <v>396</v>
      </c>
      <c r="D78" s="6" t="s">
        <v>287</v>
      </c>
      <c r="E78" s="11" t="s">
        <v>396</v>
      </c>
      <c r="F78" s="6" t="s">
        <v>288</v>
      </c>
      <c r="G78" s="11" t="s">
        <v>396</v>
      </c>
      <c r="H78" s="6" t="s">
        <v>289</v>
      </c>
      <c r="I78" s="24">
        <v>1.72E-2</v>
      </c>
      <c r="J78" s="6" t="s">
        <v>290</v>
      </c>
      <c r="K78" s="24">
        <v>7.9000000000000008E-3</v>
      </c>
      <c r="L78" s="5" t="s">
        <v>291</v>
      </c>
      <c r="M78" s="29">
        <v>7.9000000000000008E-3</v>
      </c>
    </row>
    <row r="79" spans="1:13" x14ac:dyDescent="0.25">
      <c r="A79" s="21" t="s">
        <v>4</v>
      </c>
      <c r="B79" s="6" t="s">
        <v>383</v>
      </c>
      <c r="C79" s="11">
        <v>0.61409999999999998</v>
      </c>
      <c r="D79" s="6" t="s">
        <v>292</v>
      </c>
      <c r="E79" s="11">
        <v>0.54759999999999998</v>
      </c>
      <c r="F79" s="6" t="s">
        <v>293</v>
      </c>
      <c r="G79" s="11">
        <v>0.1895</v>
      </c>
      <c r="H79" s="6" t="s">
        <v>294</v>
      </c>
      <c r="I79" s="11">
        <v>0.41220000000000001</v>
      </c>
      <c r="J79" s="6" t="s">
        <v>355</v>
      </c>
      <c r="K79" s="24">
        <v>6.4000000000000003E-3</v>
      </c>
      <c r="L79" s="5" t="s">
        <v>295</v>
      </c>
      <c r="M79" s="31">
        <v>0.54310000000000003</v>
      </c>
    </row>
    <row r="80" spans="1:13" x14ac:dyDescent="0.25">
      <c r="A80" s="21" t="s">
        <v>12</v>
      </c>
      <c r="B80" s="6" t="s">
        <v>296</v>
      </c>
      <c r="C80" s="11" t="s">
        <v>396</v>
      </c>
      <c r="D80" s="6" t="s">
        <v>297</v>
      </c>
      <c r="E80" s="11" t="s">
        <v>396</v>
      </c>
      <c r="F80" s="6" t="s">
        <v>298</v>
      </c>
      <c r="G80" s="11" t="s">
        <v>396</v>
      </c>
      <c r="H80" s="6" t="s">
        <v>392</v>
      </c>
      <c r="I80" s="24">
        <v>4.7999999999999996E-3</v>
      </c>
      <c r="J80" s="6" t="s">
        <v>299</v>
      </c>
      <c r="K80" s="24">
        <v>2.2000000000000001E-3</v>
      </c>
      <c r="L80" s="5" t="s">
        <v>300</v>
      </c>
      <c r="M80" s="29">
        <v>3.0000000000000001E-3</v>
      </c>
    </row>
    <row r="81" spans="1:13" x14ac:dyDescent="0.25">
      <c r="A81" s="21" t="s">
        <v>18</v>
      </c>
      <c r="B81" s="6" t="s">
        <v>301</v>
      </c>
      <c r="C81" s="11" t="s">
        <v>396</v>
      </c>
      <c r="D81" s="6" t="s">
        <v>302</v>
      </c>
      <c r="E81" s="24">
        <v>9.9000000000000008E-3</v>
      </c>
      <c r="F81" s="6" t="s">
        <v>303</v>
      </c>
      <c r="G81" s="11" t="s">
        <v>396</v>
      </c>
      <c r="H81" s="6" t="s">
        <v>304</v>
      </c>
      <c r="I81" s="24">
        <v>1.9599999999999999E-2</v>
      </c>
      <c r="J81" s="6" t="s">
        <v>305</v>
      </c>
      <c r="K81" s="24">
        <v>1.4E-3</v>
      </c>
      <c r="L81" s="5" t="s">
        <v>306</v>
      </c>
      <c r="M81" s="29">
        <v>1.1000000000000001E-3</v>
      </c>
    </row>
    <row r="82" spans="1:13" x14ac:dyDescent="0.25">
      <c r="A82" s="21" t="s">
        <v>17</v>
      </c>
      <c r="B82" s="6" t="s">
        <v>307</v>
      </c>
      <c r="C82" s="11" t="s">
        <v>396</v>
      </c>
      <c r="D82" s="6" t="s">
        <v>308</v>
      </c>
      <c r="E82" s="24">
        <v>2.3900000000000001E-2</v>
      </c>
      <c r="F82" s="6" t="s">
        <v>309</v>
      </c>
      <c r="G82" s="24">
        <v>2.0999999999999999E-3</v>
      </c>
      <c r="H82" s="6" t="s">
        <v>310</v>
      </c>
      <c r="I82" s="24">
        <v>1.5900000000000001E-2</v>
      </c>
      <c r="J82" s="6" t="s">
        <v>311</v>
      </c>
      <c r="K82" s="11" t="s">
        <v>396</v>
      </c>
      <c r="L82" s="5" t="s">
        <v>312</v>
      </c>
      <c r="M82" s="29">
        <v>3.6299999999999999E-2</v>
      </c>
    </row>
    <row r="83" spans="1:13" x14ac:dyDescent="0.25">
      <c r="A83" s="21" t="s">
        <v>23</v>
      </c>
      <c r="B83" s="6" t="s">
        <v>80</v>
      </c>
      <c r="C83" s="11" t="s">
        <v>396</v>
      </c>
      <c r="D83" s="6" t="s">
        <v>80</v>
      </c>
      <c r="E83" s="11" t="s">
        <v>396</v>
      </c>
      <c r="F83" s="6" t="s">
        <v>80</v>
      </c>
      <c r="G83" s="11" t="s">
        <v>396</v>
      </c>
      <c r="H83" s="6" t="s">
        <v>80</v>
      </c>
      <c r="I83" s="11" t="s">
        <v>396</v>
      </c>
      <c r="J83" s="6" t="s">
        <v>80</v>
      </c>
      <c r="K83" s="11" t="s">
        <v>396</v>
      </c>
      <c r="L83" s="5" t="s">
        <v>80</v>
      </c>
      <c r="M83" s="31" t="s">
        <v>396</v>
      </c>
    </row>
    <row r="84" spans="1:13" x14ac:dyDescent="0.25">
      <c r="A84" s="21" t="s">
        <v>13</v>
      </c>
      <c r="B84" s="6" t="s">
        <v>358</v>
      </c>
      <c r="C84" s="11" t="s">
        <v>396</v>
      </c>
      <c r="D84" s="6" t="s">
        <v>313</v>
      </c>
      <c r="E84" s="11" t="s">
        <v>396</v>
      </c>
      <c r="F84" s="6" t="s">
        <v>314</v>
      </c>
      <c r="G84" s="11" t="s">
        <v>396</v>
      </c>
      <c r="H84" s="6" t="s">
        <v>315</v>
      </c>
      <c r="I84" s="11" t="s">
        <v>396</v>
      </c>
      <c r="J84" s="6" t="s">
        <v>316</v>
      </c>
      <c r="K84" s="24">
        <v>1.8E-3</v>
      </c>
      <c r="L84" s="5" t="s">
        <v>359</v>
      </c>
      <c r="M84" s="29">
        <v>1.5900000000000001E-2</v>
      </c>
    </row>
    <row r="85" spans="1:13" x14ac:dyDescent="0.25">
      <c r="A85" s="21" t="s">
        <v>7</v>
      </c>
      <c r="B85" s="6" t="s">
        <v>317</v>
      </c>
      <c r="C85" s="30">
        <v>0.246</v>
      </c>
      <c r="D85" s="6" t="s">
        <v>318</v>
      </c>
      <c r="E85" s="11">
        <v>0.1905</v>
      </c>
      <c r="F85" s="6" t="s">
        <v>319</v>
      </c>
      <c r="G85" s="24">
        <v>3.5700000000000003E-2</v>
      </c>
      <c r="H85" s="6" t="s">
        <v>80</v>
      </c>
      <c r="I85" s="11" t="s">
        <v>396</v>
      </c>
      <c r="J85" s="6" t="s">
        <v>80</v>
      </c>
      <c r="K85" s="11">
        <v>0.22559999999999999</v>
      </c>
      <c r="L85" s="6" t="s">
        <v>80</v>
      </c>
      <c r="M85" s="31">
        <v>0.20630000000000001</v>
      </c>
    </row>
    <row r="86" spans="1:13" x14ac:dyDescent="0.25">
      <c r="A86" s="21" t="s">
        <v>21</v>
      </c>
      <c r="B86" s="6" t="s">
        <v>320</v>
      </c>
      <c r="C86" s="11">
        <v>0.22220000000000001</v>
      </c>
      <c r="D86" s="6" t="s">
        <v>321</v>
      </c>
      <c r="E86" s="11">
        <v>0.97689999999999999</v>
      </c>
      <c r="F86" s="6" t="s">
        <v>322</v>
      </c>
      <c r="G86" s="11">
        <v>0.18890000000000001</v>
      </c>
      <c r="H86" s="6" t="s">
        <v>323</v>
      </c>
      <c r="I86" s="24">
        <v>7.9000000000000008E-3</v>
      </c>
      <c r="J86" s="6" t="s">
        <v>324</v>
      </c>
      <c r="K86" s="11">
        <v>0.42030000000000001</v>
      </c>
      <c r="L86" s="5" t="s">
        <v>325</v>
      </c>
      <c r="M86" s="31">
        <v>0.38490000000000002</v>
      </c>
    </row>
    <row r="87" spans="1:13" x14ac:dyDescent="0.25">
      <c r="A87" s="21" t="s">
        <v>20</v>
      </c>
      <c r="B87" s="6" t="s">
        <v>326</v>
      </c>
      <c r="C87" s="11" t="s">
        <v>396</v>
      </c>
      <c r="D87" s="6" t="s">
        <v>327</v>
      </c>
      <c r="E87" s="11" t="s">
        <v>396</v>
      </c>
      <c r="F87" s="6" t="s">
        <v>328</v>
      </c>
      <c r="G87" s="11" t="s">
        <v>396</v>
      </c>
      <c r="H87" s="6" t="s">
        <v>393</v>
      </c>
      <c r="I87" s="11" t="s">
        <v>396</v>
      </c>
      <c r="J87" s="6" t="s">
        <v>329</v>
      </c>
      <c r="K87" s="11" t="s">
        <v>396</v>
      </c>
      <c r="L87" s="5" t="s">
        <v>330</v>
      </c>
      <c r="M87" s="31" t="s">
        <v>396</v>
      </c>
    </row>
    <row r="88" spans="1:13" x14ac:dyDescent="0.25">
      <c r="A88" s="21" t="s">
        <v>9</v>
      </c>
      <c r="B88" s="6" t="s">
        <v>331</v>
      </c>
      <c r="C88" s="11" t="s">
        <v>396</v>
      </c>
      <c r="D88" s="6" t="s">
        <v>332</v>
      </c>
      <c r="E88" s="11" t="s">
        <v>396</v>
      </c>
      <c r="F88" s="6" t="s">
        <v>333</v>
      </c>
      <c r="G88" s="11" t="s">
        <v>396</v>
      </c>
      <c r="H88" s="6" t="s">
        <v>334</v>
      </c>
      <c r="I88" s="11">
        <v>0.15079999999999999</v>
      </c>
      <c r="J88" s="6" t="s">
        <v>335</v>
      </c>
      <c r="K88" s="28">
        <v>1.2999999999999999E-2</v>
      </c>
      <c r="L88" s="5" t="s">
        <v>336</v>
      </c>
      <c r="M88" s="31" t="s">
        <v>396</v>
      </c>
    </row>
    <row r="89" spans="1:13" x14ac:dyDescent="0.25">
      <c r="A89" s="21" t="s">
        <v>14</v>
      </c>
      <c r="B89" s="6" t="s">
        <v>337</v>
      </c>
      <c r="C89" s="11">
        <v>8.5500000000000007E-2</v>
      </c>
      <c r="D89" s="6" t="s">
        <v>390</v>
      </c>
      <c r="E89" s="11">
        <v>0.34460000000000002</v>
      </c>
      <c r="F89" s="6" t="s">
        <v>338</v>
      </c>
      <c r="G89" s="11">
        <v>0.6905</v>
      </c>
      <c r="H89" s="6" t="s">
        <v>339</v>
      </c>
      <c r="I89" s="11">
        <v>0.25879999999999997</v>
      </c>
      <c r="J89" s="6" t="s">
        <v>394</v>
      </c>
      <c r="K89" s="11" t="s">
        <v>396</v>
      </c>
      <c r="L89" s="5" t="s">
        <v>340</v>
      </c>
      <c r="M89" s="31">
        <v>0.315</v>
      </c>
    </row>
    <row r="90" spans="1:13" ht="16.5" thickBot="1" x14ac:dyDescent="0.3">
      <c r="A90" s="23" t="s">
        <v>11</v>
      </c>
      <c r="B90" s="7" t="s">
        <v>382</v>
      </c>
      <c r="C90" s="12" t="s">
        <v>396</v>
      </c>
      <c r="D90" s="7" t="s">
        <v>341</v>
      </c>
      <c r="E90" s="13">
        <v>3.1699999999999999E-2</v>
      </c>
      <c r="F90" s="7" t="s">
        <v>342</v>
      </c>
      <c r="G90" s="12" t="s">
        <v>396</v>
      </c>
      <c r="H90" s="7" t="s">
        <v>343</v>
      </c>
      <c r="I90" s="13">
        <v>1.5900000000000001E-2</v>
      </c>
      <c r="J90" s="7" t="s">
        <v>344</v>
      </c>
      <c r="K90" s="13">
        <v>7.9000000000000008E-3</v>
      </c>
      <c r="L90" s="10" t="s">
        <v>345</v>
      </c>
      <c r="M90" s="32">
        <v>4.0000000000000002E-4</v>
      </c>
    </row>
    <row r="91" spans="1:13" ht="16.5" thickTop="1" x14ac:dyDescent="0.25"/>
  </sheetData>
  <mergeCells count="22">
    <mergeCell ref="B37:M37"/>
    <mergeCell ref="D10:E10"/>
    <mergeCell ref="F10:G10"/>
    <mergeCell ref="H10:I10"/>
    <mergeCell ref="J10:K10"/>
    <mergeCell ref="L10:M10"/>
    <mergeCell ref="A8:M8"/>
    <mergeCell ref="B65:M65"/>
    <mergeCell ref="B66:C66"/>
    <mergeCell ref="D66:E66"/>
    <mergeCell ref="F66:G66"/>
    <mergeCell ref="H66:I66"/>
    <mergeCell ref="J66:K66"/>
    <mergeCell ref="L66:M66"/>
    <mergeCell ref="B9:M9"/>
    <mergeCell ref="B38:C38"/>
    <mergeCell ref="D38:E38"/>
    <mergeCell ref="F38:G38"/>
    <mergeCell ref="H38:I38"/>
    <mergeCell ref="J38:K38"/>
    <mergeCell ref="L38:M38"/>
    <mergeCell ref="B10:C10"/>
  </mergeCells>
  <conditionalFormatting sqref="M90">
    <cfRule type="cellIs" dxfId="59" priority="1" operator="equal">
      <formula>"*"</formula>
    </cfRule>
  </conditionalFormatting>
  <conditionalFormatting sqref="C40:C44">
    <cfRule type="cellIs" dxfId="58" priority="60" operator="equal">
      <formula>"*"</formula>
    </cfRule>
  </conditionalFormatting>
  <conditionalFormatting sqref="C46:C57">
    <cfRule type="cellIs" dxfId="57" priority="59" operator="equal">
      <formula>"*"</formula>
    </cfRule>
  </conditionalFormatting>
  <conditionalFormatting sqref="C59">
    <cfRule type="cellIs" dxfId="56" priority="58" operator="equal">
      <formula>"*"</formula>
    </cfRule>
  </conditionalFormatting>
  <conditionalFormatting sqref="C60">
    <cfRule type="cellIs" dxfId="55" priority="57" operator="equal">
      <formula>"*"</formula>
    </cfRule>
  </conditionalFormatting>
  <conditionalFormatting sqref="C62">
    <cfRule type="cellIs" dxfId="54" priority="56" operator="equal">
      <formula>"*"</formula>
    </cfRule>
  </conditionalFormatting>
  <conditionalFormatting sqref="E40:E44">
    <cfRule type="cellIs" dxfId="53" priority="55" operator="equal">
      <formula>"*"</formula>
    </cfRule>
  </conditionalFormatting>
  <conditionalFormatting sqref="E46:E57">
    <cfRule type="cellIs" dxfId="52" priority="54" operator="equal">
      <formula>"*"</formula>
    </cfRule>
  </conditionalFormatting>
  <conditionalFormatting sqref="E59">
    <cfRule type="cellIs" dxfId="51" priority="53" operator="equal">
      <formula>"*"</formula>
    </cfRule>
  </conditionalFormatting>
  <conditionalFormatting sqref="E60">
    <cfRule type="cellIs" dxfId="50" priority="52" operator="equal">
      <formula>"*"</formula>
    </cfRule>
  </conditionalFormatting>
  <conditionalFormatting sqref="E62">
    <cfRule type="cellIs" dxfId="49" priority="51" operator="equal">
      <formula>"*"</formula>
    </cfRule>
  </conditionalFormatting>
  <conditionalFormatting sqref="G40:G44">
    <cfRule type="cellIs" dxfId="48" priority="50" operator="equal">
      <formula>"*"</formula>
    </cfRule>
  </conditionalFormatting>
  <conditionalFormatting sqref="G46:G57">
    <cfRule type="cellIs" dxfId="47" priority="49" operator="equal">
      <formula>"*"</formula>
    </cfRule>
  </conditionalFormatting>
  <conditionalFormatting sqref="G59">
    <cfRule type="cellIs" dxfId="46" priority="48" operator="equal">
      <formula>"*"</formula>
    </cfRule>
  </conditionalFormatting>
  <conditionalFormatting sqref="G60">
    <cfRule type="cellIs" dxfId="45" priority="47" operator="equal">
      <formula>"*"</formula>
    </cfRule>
  </conditionalFormatting>
  <conditionalFormatting sqref="G62">
    <cfRule type="cellIs" dxfId="44" priority="46" operator="equal">
      <formula>"*"</formula>
    </cfRule>
  </conditionalFormatting>
  <conditionalFormatting sqref="I40:I44">
    <cfRule type="cellIs" dxfId="43" priority="45" operator="equal">
      <formula>"*"</formula>
    </cfRule>
  </conditionalFormatting>
  <conditionalFormatting sqref="I46:I57">
    <cfRule type="cellIs" dxfId="42" priority="44" operator="equal">
      <formula>"*"</formula>
    </cfRule>
  </conditionalFormatting>
  <conditionalFormatting sqref="I59">
    <cfRule type="cellIs" dxfId="41" priority="43" operator="equal">
      <formula>"*"</formula>
    </cfRule>
  </conditionalFormatting>
  <conditionalFormatting sqref="I60">
    <cfRule type="cellIs" dxfId="40" priority="42" operator="equal">
      <formula>"*"</formula>
    </cfRule>
  </conditionalFormatting>
  <conditionalFormatting sqref="I62">
    <cfRule type="cellIs" dxfId="39" priority="41" operator="equal">
      <formula>"*"</formula>
    </cfRule>
  </conditionalFormatting>
  <conditionalFormatting sqref="K40:K44">
    <cfRule type="cellIs" dxfId="38" priority="40" operator="equal">
      <formula>"*"</formula>
    </cfRule>
  </conditionalFormatting>
  <conditionalFormatting sqref="K46:K57">
    <cfRule type="cellIs" dxfId="37" priority="39" operator="equal">
      <formula>"*"</formula>
    </cfRule>
  </conditionalFormatting>
  <conditionalFormatting sqref="K59">
    <cfRule type="cellIs" dxfId="36" priority="38" operator="equal">
      <formula>"*"</formula>
    </cfRule>
  </conditionalFormatting>
  <conditionalFormatting sqref="K60">
    <cfRule type="cellIs" dxfId="35" priority="37" operator="equal">
      <formula>"*"</formula>
    </cfRule>
  </conditionalFormatting>
  <conditionalFormatting sqref="K62">
    <cfRule type="cellIs" dxfId="34" priority="36" operator="equal">
      <formula>"*"</formula>
    </cfRule>
  </conditionalFormatting>
  <conditionalFormatting sqref="M40:M44">
    <cfRule type="cellIs" dxfId="33" priority="35" operator="equal">
      <formula>"*"</formula>
    </cfRule>
  </conditionalFormatting>
  <conditionalFormatting sqref="M46:M57">
    <cfRule type="cellIs" dxfId="32" priority="34" operator="equal">
      <formula>"*"</formula>
    </cfRule>
  </conditionalFormatting>
  <conditionalFormatting sqref="M59">
    <cfRule type="cellIs" dxfId="31" priority="33" operator="equal">
      <formula>"*"</formula>
    </cfRule>
  </conditionalFormatting>
  <conditionalFormatting sqref="M60">
    <cfRule type="cellIs" dxfId="30" priority="32" operator="equal">
      <formula>"*"</formula>
    </cfRule>
  </conditionalFormatting>
  <conditionalFormatting sqref="M62">
    <cfRule type="cellIs" dxfId="29" priority="31" operator="equal">
      <formula>"*"</formula>
    </cfRule>
  </conditionalFormatting>
  <conditionalFormatting sqref="C68:C72">
    <cfRule type="cellIs" dxfId="28" priority="30" operator="equal">
      <formula>"*"</formula>
    </cfRule>
  </conditionalFormatting>
  <conditionalFormatting sqref="C74:C85">
    <cfRule type="cellIs" dxfId="27" priority="29" operator="equal">
      <formula>"*"</formula>
    </cfRule>
  </conditionalFormatting>
  <conditionalFormatting sqref="C87">
    <cfRule type="cellIs" dxfId="26" priority="28" operator="equal">
      <formula>"*"</formula>
    </cfRule>
  </conditionalFormatting>
  <conditionalFormatting sqref="C88">
    <cfRule type="cellIs" dxfId="25" priority="27" operator="equal">
      <formula>"*"</formula>
    </cfRule>
  </conditionalFormatting>
  <conditionalFormatting sqref="C90">
    <cfRule type="cellIs" dxfId="24" priority="26" operator="equal">
      <formula>"*"</formula>
    </cfRule>
  </conditionalFormatting>
  <conditionalFormatting sqref="E68:E72">
    <cfRule type="cellIs" dxfId="23" priority="25" operator="equal">
      <formula>"*"</formula>
    </cfRule>
  </conditionalFormatting>
  <conditionalFormatting sqref="E74:E85">
    <cfRule type="cellIs" dxfId="22" priority="24" operator="equal">
      <formula>"*"</formula>
    </cfRule>
  </conditionalFormatting>
  <conditionalFormatting sqref="E87">
    <cfRule type="cellIs" dxfId="21" priority="23" operator="equal">
      <formula>"*"</formula>
    </cfRule>
  </conditionalFormatting>
  <conditionalFormatting sqref="E88">
    <cfRule type="cellIs" dxfId="20" priority="22" operator="equal">
      <formula>"*"</formula>
    </cfRule>
  </conditionalFormatting>
  <conditionalFormatting sqref="E90">
    <cfRule type="cellIs" dxfId="19" priority="21" operator="equal">
      <formula>"*"</formula>
    </cfRule>
  </conditionalFormatting>
  <conditionalFormatting sqref="G68:G72">
    <cfRule type="cellIs" dxfId="18" priority="20" operator="equal">
      <formula>"*"</formula>
    </cfRule>
  </conditionalFormatting>
  <conditionalFormatting sqref="G74:G85">
    <cfRule type="cellIs" dxfId="17" priority="19" operator="equal">
      <formula>"*"</formula>
    </cfRule>
  </conditionalFormatting>
  <conditionalFormatting sqref="G87">
    <cfRule type="cellIs" dxfId="16" priority="18" operator="equal">
      <formula>"*"</formula>
    </cfRule>
  </conditionalFormatting>
  <conditionalFormatting sqref="G88">
    <cfRule type="cellIs" dxfId="15" priority="17" operator="equal">
      <formula>"*"</formula>
    </cfRule>
  </conditionalFormatting>
  <conditionalFormatting sqref="G90">
    <cfRule type="cellIs" dxfId="14" priority="16" operator="equal">
      <formula>"*"</formula>
    </cfRule>
  </conditionalFormatting>
  <conditionalFormatting sqref="I68:I72">
    <cfRule type="cellIs" dxfId="13" priority="15" operator="equal">
      <formula>"*"</formula>
    </cfRule>
  </conditionalFormatting>
  <conditionalFormatting sqref="I74:I85">
    <cfRule type="cellIs" dxfId="12" priority="14" operator="equal">
      <formula>"*"</formula>
    </cfRule>
  </conditionalFormatting>
  <conditionalFormatting sqref="I87">
    <cfRule type="cellIs" dxfId="11" priority="13" operator="equal">
      <formula>"*"</formula>
    </cfRule>
  </conditionalFormatting>
  <conditionalFormatting sqref="I88">
    <cfRule type="cellIs" dxfId="10" priority="12" operator="equal">
      <formula>"*"</formula>
    </cfRule>
  </conditionalFormatting>
  <conditionalFormatting sqref="I90">
    <cfRule type="cellIs" dxfId="9" priority="11" operator="equal">
      <formula>"*"</formula>
    </cfRule>
  </conditionalFormatting>
  <conditionalFormatting sqref="K68:K72">
    <cfRule type="cellIs" dxfId="8" priority="10" operator="equal">
      <formula>"*"</formula>
    </cfRule>
  </conditionalFormatting>
  <conditionalFormatting sqref="K74:K85">
    <cfRule type="cellIs" dxfId="7" priority="9" operator="equal">
      <formula>"*"</formula>
    </cfRule>
  </conditionalFormatting>
  <conditionalFormatting sqref="K87">
    <cfRule type="cellIs" dxfId="6" priority="8" operator="equal">
      <formula>"*"</formula>
    </cfRule>
  </conditionalFormatting>
  <conditionalFormatting sqref="K88">
    <cfRule type="cellIs" dxfId="5" priority="7" operator="equal">
      <formula>"*"</formula>
    </cfRule>
  </conditionalFormatting>
  <conditionalFormatting sqref="K90">
    <cfRule type="cellIs" dxfId="4" priority="6" operator="equal">
      <formula>"*"</formula>
    </cfRule>
  </conditionalFormatting>
  <conditionalFormatting sqref="M68:M72">
    <cfRule type="cellIs" dxfId="3" priority="5" operator="equal">
      <formula>"*"</formula>
    </cfRule>
  </conditionalFormatting>
  <conditionalFormatting sqref="M74:M85">
    <cfRule type="cellIs" dxfId="2" priority="4" operator="equal">
      <formula>"*"</formula>
    </cfRule>
  </conditionalFormatting>
  <conditionalFormatting sqref="M87">
    <cfRule type="cellIs" dxfId="1" priority="3" operator="equal">
      <formula>"*"</formula>
    </cfRule>
  </conditionalFormatting>
  <conditionalFormatting sqref="M88">
    <cfRule type="cellIs" dxfId="0" priority="2" operator="equal">
      <formula>"*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erebr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ndok, Patrick</dc:creator>
  <cp:lastModifiedBy>Waindok, Patrick</cp:lastModifiedBy>
  <dcterms:created xsi:type="dcterms:W3CDTF">2018-06-04T12:15:05Z</dcterms:created>
  <dcterms:modified xsi:type="dcterms:W3CDTF">2018-09-14T09:01:24Z</dcterms:modified>
</cp:coreProperties>
</file>